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hackett/ownCloud/Manuscripts &amp; Publications/Research Manuscripts/Denboba_Nature_Microbiome-Paternal Inheritance/ACCEPTED FINAL submission documents/"/>
    </mc:Choice>
  </mc:AlternateContent>
  <xr:revisionPtr revIDLastSave="0" documentId="13_ncr:1_{2EACB39C-5862-2243-8A0B-FAA5C3B64621}" xr6:coauthVersionLast="38" xr6:coauthVersionMax="47" xr10:uidLastSave="{00000000-0000-0000-0000-000000000000}"/>
  <bookViews>
    <workbookView xWindow="1560" yWindow="500" windowWidth="27240" windowHeight="16440" xr2:uid="{4EE9BE3C-8D23-4F43-A372-C71AC34BF903}"/>
  </bookViews>
  <sheets>
    <sheet name="F1_E18.5 Feto_PL ratio.Fig.4G" sheetId="1" r:id="rId1"/>
    <sheet name="F1_E18.5PL_labyrinthzone.Fig.4I" sheetId="3" r:id="rId2"/>
    <sheet name="F1_E18.5 PLGF_ELISA Fig.4J" sheetId="4" r:id="rId3"/>
    <sheet name="F1_E18.5 sFLT_PLGF_ELISA Fig.4J" sheetId="5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5" l="1"/>
  <c r="D17" i="5"/>
  <c r="D18" i="5"/>
  <c r="D19" i="5"/>
  <c r="D20" i="5"/>
  <c r="D21" i="5"/>
  <c r="D22" i="5"/>
  <c r="D23" i="5"/>
  <c r="D24" i="5"/>
  <c r="D25" i="5"/>
  <c r="D26" i="5"/>
  <c r="D27" i="5"/>
  <c r="D29" i="5"/>
  <c r="D30" i="5"/>
  <c r="D31" i="5"/>
  <c r="D32" i="5"/>
  <c r="D33" i="5"/>
  <c r="D34" i="5"/>
  <c r="D35" i="5"/>
  <c r="D36" i="5"/>
  <c r="D3" i="5"/>
  <c r="D4" i="5"/>
  <c r="D5" i="5"/>
  <c r="D6" i="5"/>
  <c r="D7" i="5"/>
  <c r="D8" i="5"/>
  <c r="D9" i="5"/>
  <c r="D10" i="5"/>
  <c r="D11" i="5"/>
  <c r="D12" i="5"/>
  <c r="D13" i="5"/>
  <c r="D14" i="5"/>
  <c r="G66" i="1" l="1"/>
  <c r="G65" i="1"/>
  <c r="G64" i="1"/>
  <c r="H64" i="1" s="1"/>
  <c r="G63" i="1"/>
  <c r="H63" i="1" s="1"/>
  <c r="G62" i="1"/>
  <c r="H62" i="1" s="1"/>
  <c r="G61" i="1"/>
  <c r="H61" i="1" s="1"/>
  <c r="G60" i="1"/>
  <c r="H66" i="1"/>
  <c r="H65" i="1"/>
  <c r="G122" i="1"/>
  <c r="H122" i="1" s="1"/>
  <c r="G121" i="1"/>
  <c r="H121" i="1" s="1"/>
  <c r="G120" i="1"/>
  <c r="H120" i="1" s="1"/>
  <c r="G119" i="1"/>
  <c r="H119" i="1" s="1"/>
  <c r="G118" i="1"/>
  <c r="H118" i="1" s="1"/>
  <c r="G117" i="1"/>
  <c r="H117" i="1" s="1"/>
  <c r="G116" i="1"/>
  <c r="H116" i="1" s="1"/>
  <c r="G115" i="1"/>
  <c r="H115" i="1" s="1"/>
  <c r="G114" i="1"/>
  <c r="H114" i="1" s="1"/>
  <c r="G113" i="1"/>
  <c r="H113" i="1" s="1"/>
  <c r="G112" i="1"/>
  <c r="H112" i="1" s="1"/>
  <c r="G111" i="1"/>
  <c r="H111" i="1" s="1"/>
  <c r="G110" i="1"/>
  <c r="H110" i="1" s="1"/>
  <c r="G109" i="1"/>
  <c r="H109" i="1" s="1"/>
  <c r="G108" i="1"/>
  <c r="H108" i="1" s="1"/>
  <c r="G107" i="1"/>
  <c r="H107" i="1" s="1"/>
  <c r="G106" i="1"/>
  <c r="H106" i="1" s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H99" i="1"/>
  <c r="H98" i="1"/>
  <c r="H97" i="1"/>
  <c r="H96" i="1"/>
  <c r="H95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94" i="1"/>
  <c r="H93" i="1"/>
  <c r="H92" i="1"/>
  <c r="H91" i="1"/>
  <c r="H90" i="1"/>
  <c r="H89" i="1"/>
  <c r="H88" i="1"/>
  <c r="H87" i="1"/>
  <c r="H86" i="1"/>
  <c r="H85" i="1"/>
  <c r="H60" i="1"/>
  <c r="G84" i="1"/>
  <c r="H84" i="1" s="1"/>
  <c r="G83" i="1"/>
  <c r="H83" i="1" s="1"/>
  <c r="G82" i="1"/>
  <c r="H82" i="1" s="1"/>
  <c r="G81" i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59" i="1"/>
  <c r="H59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H52" i="1"/>
  <c r="H51" i="1"/>
  <c r="H50" i="1"/>
  <c r="H49" i="1"/>
  <c r="H48" i="1"/>
  <c r="H47" i="1"/>
  <c r="H46" i="1"/>
  <c r="H45" i="1"/>
  <c r="H75" i="1"/>
  <c r="H74" i="1"/>
  <c r="H73" i="1"/>
  <c r="H72" i="1"/>
  <c r="H71" i="1"/>
  <c r="H70" i="1"/>
  <c r="H69" i="1"/>
  <c r="H68" i="1"/>
  <c r="H67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05" uniqueCount="189">
  <si>
    <t xml:space="preserve">Mice code </t>
  </si>
  <si>
    <t xml:space="preserve"> Embryo stage </t>
  </si>
  <si>
    <t>Number of live fetus</t>
  </si>
  <si>
    <t>Sex</t>
  </si>
  <si>
    <t xml:space="preserve">Fetal weight (g) </t>
  </si>
  <si>
    <t>Placenta weight (mg)</t>
  </si>
  <si>
    <t>Placenta (g)</t>
  </si>
  <si>
    <t>Fetal-placental weight ratio (g/g)</t>
  </si>
  <si>
    <t>CTR167_1</t>
  </si>
  <si>
    <t>E18.5</t>
  </si>
  <si>
    <t>N.D</t>
  </si>
  <si>
    <t>CTR167_2</t>
  </si>
  <si>
    <t>CTR167_3</t>
  </si>
  <si>
    <t>CTR167_4</t>
  </si>
  <si>
    <t>CTR167_5</t>
  </si>
  <si>
    <t>CTR167_6</t>
  </si>
  <si>
    <t>CTR167_7</t>
  </si>
  <si>
    <t>CTR167_8</t>
  </si>
  <si>
    <t>CTR167_9</t>
  </si>
  <si>
    <t>CTR167_10</t>
  </si>
  <si>
    <t>CTR169_1</t>
  </si>
  <si>
    <t>CTR169_2</t>
  </si>
  <si>
    <t>CTR169_3</t>
  </si>
  <si>
    <t>CTR169_4</t>
  </si>
  <si>
    <t>CTR169_5</t>
  </si>
  <si>
    <t>CTR169_6</t>
  </si>
  <si>
    <t>CTR169_7</t>
  </si>
  <si>
    <t>CTR169_8</t>
  </si>
  <si>
    <t>CTR172_1</t>
  </si>
  <si>
    <t>CTR172_2</t>
  </si>
  <si>
    <t>CTR172_3</t>
  </si>
  <si>
    <t>CTR172_4</t>
  </si>
  <si>
    <t>CTR172_5</t>
  </si>
  <si>
    <t>CTR172_6</t>
  </si>
  <si>
    <t>CTR172_7</t>
  </si>
  <si>
    <t>CTR172_8</t>
  </si>
  <si>
    <t>CTR173_1</t>
  </si>
  <si>
    <t>CTR173_2</t>
  </si>
  <si>
    <t>CTR173_3</t>
  </si>
  <si>
    <t>CTR173_4</t>
  </si>
  <si>
    <t>CTR173_5</t>
  </si>
  <si>
    <t>CTR173_6</t>
  </si>
  <si>
    <t>CTR173_7</t>
  </si>
  <si>
    <t>CTR173_8</t>
  </si>
  <si>
    <t>CTR174_1</t>
  </si>
  <si>
    <t>CTR174_2</t>
  </si>
  <si>
    <t>CTR174_3</t>
  </si>
  <si>
    <t>CTR174_4</t>
  </si>
  <si>
    <t>CTR174_5</t>
  </si>
  <si>
    <t>CTR174_6</t>
  </si>
  <si>
    <t>CTR174_7</t>
  </si>
  <si>
    <t>CTR174_8</t>
  </si>
  <si>
    <t>CTR201_1</t>
  </si>
  <si>
    <t>M</t>
  </si>
  <si>
    <t>CTR201_2</t>
  </si>
  <si>
    <t>F</t>
  </si>
  <si>
    <t>CTR201_3</t>
  </si>
  <si>
    <t>CTR201_4</t>
  </si>
  <si>
    <t>CTR201_5</t>
  </si>
  <si>
    <t>CTR201_6</t>
  </si>
  <si>
    <t>CTR201_7</t>
  </si>
  <si>
    <t>CTR201_8</t>
  </si>
  <si>
    <t>CTR201_9</t>
  </si>
  <si>
    <t>CTR204_1</t>
  </si>
  <si>
    <t>CTR204_2</t>
  </si>
  <si>
    <t>CTR204_3</t>
  </si>
  <si>
    <t>CTR204_4</t>
  </si>
  <si>
    <t>CTR204_5</t>
  </si>
  <si>
    <t>CTR204_6</t>
  </si>
  <si>
    <t>CTR204_7</t>
  </si>
  <si>
    <t>CTR204_8</t>
  </si>
  <si>
    <t>CTR211_1</t>
  </si>
  <si>
    <t>CTR211_2</t>
  </si>
  <si>
    <t>CTR211_3</t>
  </si>
  <si>
    <t>CTR211_4</t>
  </si>
  <si>
    <t>CTR211_5</t>
  </si>
  <si>
    <t>CTR211_6</t>
  </si>
  <si>
    <t>CTR211_7</t>
  </si>
  <si>
    <t>CTR212_1</t>
  </si>
  <si>
    <t>CTR212_2</t>
  </si>
  <si>
    <t>CTR212_3</t>
  </si>
  <si>
    <t>CTR212_4</t>
  </si>
  <si>
    <t>CTR212_5</t>
  </si>
  <si>
    <t>CTR212_6</t>
  </si>
  <si>
    <t>CTR212_7</t>
  </si>
  <si>
    <t>CTR212_8</t>
  </si>
  <si>
    <t>CTR212_9</t>
  </si>
  <si>
    <t>CTR213_1</t>
  </si>
  <si>
    <t>CTR213_2</t>
  </si>
  <si>
    <t>CTR213_3</t>
  </si>
  <si>
    <t>CTR213_4</t>
  </si>
  <si>
    <t>CTR213_5</t>
  </si>
  <si>
    <t>CTR213_6</t>
  </si>
  <si>
    <t>CTR213_7</t>
  </si>
  <si>
    <t>TRT176_1</t>
  </si>
  <si>
    <t>TRT176_2</t>
  </si>
  <si>
    <t>TRT176_3</t>
  </si>
  <si>
    <t>TRT176_4</t>
  </si>
  <si>
    <t>TRT176_5</t>
  </si>
  <si>
    <t>TRT176_6</t>
  </si>
  <si>
    <t>TRT176_7</t>
  </si>
  <si>
    <t>TRT176_8</t>
  </si>
  <si>
    <t>TRT176_9</t>
  </si>
  <si>
    <t>Resorbed fetus</t>
  </si>
  <si>
    <t>*</t>
  </si>
  <si>
    <t>TRT176_10</t>
  </si>
  <si>
    <t>TRT182_1</t>
  </si>
  <si>
    <t>TRT182_2</t>
  </si>
  <si>
    <t>TRT182_3</t>
  </si>
  <si>
    <t>TRT182_4</t>
  </si>
  <si>
    <t>TRT182_5</t>
  </si>
  <si>
    <t>TRT182_6</t>
  </si>
  <si>
    <t>TRT182_7</t>
  </si>
  <si>
    <t>TRT182_8</t>
  </si>
  <si>
    <t>TRT182_9</t>
  </si>
  <si>
    <t>TRT182_10</t>
  </si>
  <si>
    <t>TRT183_1</t>
  </si>
  <si>
    <t>TRT183_2</t>
  </si>
  <si>
    <t>TRT183_3</t>
  </si>
  <si>
    <t>TRT183_4</t>
  </si>
  <si>
    <t>TRT183_5</t>
  </si>
  <si>
    <t>TRT183_6</t>
  </si>
  <si>
    <t>TRT183_7</t>
  </si>
  <si>
    <t>TRT183_8</t>
  </si>
  <si>
    <t>TRT183_9</t>
  </si>
  <si>
    <t>TRT207_1</t>
  </si>
  <si>
    <t>TRT207_2</t>
  </si>
  <si>
    <t>TRT207_3</t>
  </si>
  <si>
    <t>TRT207_4</t>
  </si>
  <si>
    <t>TRT207_5</t>
  </si>
  <si>
    <t>TRT215_1</t>
  </si>
  <si>
    <t>TRT215_2</t>
  </si>
  <si>
    <t>TRT215_3</t>
  </si>
  <si>
    <t>TRT215_4</t>
  </si>
  <si>
    <t>TRT215_5</t>
  </si>
  <si>
    <t>TRT215_6</t>
  </si>
  <si>
    <t>Embryo reabsorbed</t>
  </si>
  <si>
    <t>TRT215_7</t>
  </si>
  <si>
    <t>TRT216_1</t>
  </si>
  <si>
    <t>TRT216_2</t>
  </si>
  <si>
    <t>TRT216_3</t>
  </si>
  <si>
    <t>TRT216_4</t>
  </si>
  <si>
    <t>TRT216_5</t>
  </si>
  <si>
    <t>TRT216_6</t>
  </si>
  <si>
    <t>TRT216_7</t>
  </si>
  <si>
    <t>TRT217_1</t>
  </si>
  <si>
    <t>TRT217_2</t>
  </si>
  <si>
    <t>TRT217_3</t>
  </si>
  <si>
    <t>TRT217_4</t>
  </si>
  <si>
    <t>TRT217_5</t>
  </si>
  <si>
    <t>TRT217_6</t>
  </si>
  <si>
    <t>TRT217_7</t>
  </si>
  <si>
    <t>TRT217_8</t>
  </si>
  <si>
    <t>TRT217_9</t>
  </si>
  <si>
    <t>CTR=Control; TRT=nABX treament; F=Female; M=Male; N.D= No Data</t>
  </si>
  <si>
    <t>TRT262_1</t>
  </si>
  <si>
    <t>TRT262_2</t>
  </si>
  <si>
    <t>CTR174</t>
  </si>
  <si>
    <t>Placenta VE-cad stained tissue sections</t>
  </si>
  <si>
    <t xml:space="preserve">Paternal_mice code </t>
  </si>
  <si>
    <t>CTR213</t>
  </si>
  <si>
    <t>CTR212</t>
  </si>
  <si>
    <t>CTR286</t>
  </si>
  <si>
    <t>TRT176</t>
  </si>
  <si>
    <t>TRT262</t>
  </si>
  <si>
    <t>TRT288</t>
  </si>
  <si>
    <t>TRT292</t>
  </si>
  <si>
    <t>TRT293</t>
  </si>
  <si>
    <t>TRT294</t>
  </si>
  <si>
    <t>Fetal stage</t>
  </si>
  <si>
    <t>CTR=Control; TRT=nABX treament</t>
  </si>
  <si>
    <t>CTR201</t>
  </si>
  <si>
    <t>CTR204</t>
  </si>
  <si>
    <t>CTR259</t>
  </si>
  <si>
    <t>TRT183</t>
  </si>
  <si>
    <t>PLGF Control</t>
  </si>
  <si>
    <t>CTR=Control; TRT=nABX treament; TRTava=AVA treament; curve-fit (R squared =0.9984)</t>
  </si>
  <si>
    <t>F0 sire_Sample ID</t>
  </si>
  <si>
    <t>TRTava267_ 1</t>
  </si>
  <si>
    <t>TRTava267_ 2</t>
  </si>
  <si>
    <t>TRTava267_ 3</t>
  </si>
  <si>
    <t>TRTava268_1</t>
  </si>
  <si>
    <t>TRTava268_2</t>
  </si>
  <si>
    <t>TRTava268_3</t>
  </si>
  <si>
    <t>TRTava269_1</t>
  </si>
  <si>
    <t>TRTava269_2</t>
  </si>
  <si>
    <t>PLGF actual concentration in F1_placenta (ng/ml)</t>
  </si>
  <si>
    <t>sFLT-1 actual concentration in F1_placenta (ng/ml)</t>
  </si>
  <si>
    <t xml:space="preserve">sFlt-1/PLGF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/>
    <xf numFmtId="0" fontId="2" fillId="0" borderId="1" xfId="0" applyFont="1" applyBorder="1"/>
    <xf numFmtId="0" fontId="1" fillId="3" borderId="1" xfId="0" applyFont="1" applyFill="1" applyBorder="1"/>
    <xf numFmtId="0" fontId="1" fillId="0" borderId="1" xfId="0" applyFont="1" applyBorder="1"/>
    <xf numFmtId="0" fontId="2" fillId="4" borderId="1" xfId="0" applyFont="1" applyFill="1" applyBorder="1"/>
    <xf numFmtId="164" fontId="1" fillId="3" borderId="1" xfId="0" applyNumberFormat="1" applyFont="1" applyFill="1" applyBorder="1"/>
    <xf numFmtId="0" fontId="0" fillId="0" borderId="0" xfId="0" applyFont="1"/>
    <xf numFmtId="0" fontId="0" fillId="2" borderId="1" xfId="0" applyFont="1" applyFill="1" applyBorder="1"/>
    <xf numFmtId="164" fontId="0" fillId="2" borderId="1" xfId="0" applyNumberFormat="1" applyFont="1" applyFill="1" applyBorder="1"/>
    <xf numFmtId="0" fontId="0" fillId="3" borderId="1" xfId="0" applyFont="1" applyFill="1" applyBorder="1"/>
    <xf numFmtId="0" fontId="0" fillId="0" borderId="1" xfId="0" applyFont="1" applyBorder="1"/>
    <xf numFmtId="164" fontId="0" fillId="3" borderId="1" xfId="0" applyNumberFormat="1" applyFont="1" applyFill="1" applyBorder="1"/>
    <xf numFmtId="0" fontId="0" fillId="4" borderId="1" xfId="0" applyFont="1" applyFill="1" applyBorder="1"/>
    <xf numFmtId="164" fontId="0" fillId="4" borderId="1" xfId="0" applyNumberFormat="1" applyFont="1" applyFill="1" applyBorder="1"/>
    <xf numFmtId="0" fontId="0" fillId="3" borderId="0" xfId="0" applyFont="1" applyFill="1"/>
    <xf numFmtId="0" fontId="3" fillId="3" borderId="1" xfId="0" applyFont="1" applyFill="1" applyBorder="1"/>
    <xf numFmtId="0" fontId="0" fillId="2" borderId="8" xfId="0" applyFont="1" applyFill="1" applyBorder="1"/>
    <xf numFmtId="0" fontId="0" fillId="2" borderId="7" xfId="0" applyFont="1" applyFill="1" applyBorder="1"/>
    <xf numFmtId="0" fontId="0" fillId="0" borderId="4" xfId="0" applyFont="1" applyBorder="1"/>
    <xf numFmtId="0" fontId="0" fillId="3" borderId="3" xfId="0" applyFont="1" applyFill="1" applyBorder="1"/>
    <xf numFmtId="0" fontId="0" fillId="0" borderId="3" xfId="0" applyFont="1" applyBorder="1"/>
    <xf numFmtId="0" fontId="0" fillId="0" borderId="5" xfId="0" applyFont="1" applyBorder="1"/>
    <xf numFmtId="0" fontId="0" fillId="4" borderId="8" xfId="0" applyFont="1" applyFill="1" applyBorder="1"/>
    <xf numFmtId="0" fontId="0" fillId="4" borderId="4" xfId="0" applyFont="1" applyFill="1" applyBorder="1"/>
    <xf numFmtId="0" fontId="3" fillId="5" borderId="8" xfId="0" applyFont="1" applyFill="1" applyBorder="1"/>
    <xf numFmtId="0" fontId="0" fillId="2" borderId="4" xfId="0" applyFont="1" applyFill="1" applyBorder="1"/>
    <xf numFmtId="0" fontId="3" fillId="5" borderId="1" xfId="0" applyFont="1" applyFill="1" applyBorder="1"/>
    <xf numFmtId="0" fontId="3" fillId="5" borderId="2" xfId="0" applyFont="1" applyFill="1" applyBorder="1"/>
    <xf numFmtId="0" fontId="0" fillId="0" borderId="6" xfId="0" applyFont="1" applyBorder="1"/>
    <xf numFmtId="0" fontId="0" fillId="2" borderId="9" xfId="0" applyFont="1" applyFill="1" applyBorder="1"/>
    <xf numFmtId="0" fontId="0" fillId="2" borderId="10" xfId="0" applyFont="1" applyFill="1" applyBorder="1"/>
    <xf numFmtId="0" fontId="0" fillId="3" borderId="10" xfId="0" applyFont="1" applyFill="1" applyBorder="1"/>
    <xf numFmtId="0" fontId="0" fillId="3" borderId="11" xfId="0" applyFont="1" applyFill="1" applyBorder="1"/>
    <xf numFmtId="0" fontId="0" fillId="4" borderId="9" xfId="0" applyFont="1" applyFill="1" applyBorder="1"/>
    <xf numFmtId="0" fontId="0" fillId="4" borderId="7" xfId="0" applyFont="1" applyFill="1" applyBorder="1"/>
    <xf numFmtId="0" fontId="3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5" borderId="3" xfId="0" applyFont="1" applyFill="1" applyBorder="1" applyAlignment="1">
      <alignment horizontal="left"/>
    </xf>
    <xf numFmtId="0" fontId="0" fillId="5" borderId="1" xfId="0" applyFont="1" applyFill="1" applyBorder="1"/>
    <xf numFmtId="0" fontId="0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8AD4-2D57-0545-96A1-E78F9C0F87F4}">
  <dimension ref="A1:H141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2" style="7" customWidth="1"/>
    <col min="2" max="3" width="13.6640625" style="7" customWidth="1"/>
    <col min="4" max="4" width="6.83203125" style="7" customWidth="1"/>
    <col min="5" max="5" width="16.1640625" style="7" customWidth="1"/>
    <col min="6" max="6" width="21.6640625" style="7" customWidth="1"/>
    <col min="7" max="7" width="16.1640625" style="7" customWidth="1"/>
    <col min="8" max="8" width="29.1640625" style="7" customWidth="1"/>
    <col min="9" max="16384" width="10.83203125" style="7"/>
  </cols>
  <sheetData>
    <row r="1" spans="1:8" x14ac:dyDescent="0.2">
      <c r="A1" s="7" t="s">
        <v>154</v>
      </c>
    </row>
    <row r="2" spans="1:8" x14ac:dyDescent="0.2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2">
      <c r="A3" s="8" t="s">
        <v>8</v>
      </c>
      <c r="B3" s="8" t="s">
        <v>9</v>
      </c>
      <c r="C3" s="8">
        <v>10</v>
      </c>
      <c r="D3" s="8" t="s">
        <v>10</v>
      </c>
      <c r="E3" s="8">
        <v>0.88300000000000001</v>
      </c>
      <c r="F3" s="8">
        <v>83</v>
      </c>
      <c r="G3" s="8">
        <v>8.3000000000000004E-2</v>
      </c>
      <c r="H3" s="9">
        <f>E3/G3</f>
        <v>10.638554216867469</v>
      </c>
    </row>
    <row r="4" spans="1:8" x14ac:dyDescent="0.2">
      <c r="A4" s="10" t="s">
        <v>11</v>
      </c>
      <c r="B4" s="11"/>
      <c r="C4" s="11"/>
      <c r="D4" s="10" t="s">
        <v>10</v>
      </c>
      <c r="E4" s="11">
        <v>0.85899999999999999</v>
      </c>
      <c r="F4" s="11">
        <v>77</v>
      </c>
      <c r="G4" s="11">
        <v>7.6999999999999999E-2</v>
      </c>
      <c r="H4" s="12">
        <f t="shared" ref="H4:H58" si="0">E4/G4</f>
        <v>11.155844155844155</v>
      </c>
    </row>
    <row r="5" spans="1:8" x14ac:dyDescent="0.2">
      <c r="A5" s="10" t="s">
        <v>12</v>
      </c>
      <c r="B5" s="11"/>
      <c r="C5" s="11"/>
      <c r="D5" s="10" t="s">
        <v>10</v>
      </c>
      <c r="E5" s="11">
        <v>0.84899999999999998</v>
      </c>
      <c r="F5" s="11">
        <v>85</v>
      </c>
      <c r="G5" s="11">
        <v>8.5000000000000006E-2</v>
      </c>
      <c r="H5" s="12">
        <f t="shared" si="0"/>
        <v>9.9882352941176453</v>
      </c>
    </row>
    <row r="6" spans="1:8" x14ac:dyDescent="0.2">
      <c r="A6" s="10" t="s">
        <v>13</v>
      </c>
      <c r="B6" s="11"/>
      <c r="C6" s="11"/>
      <c r="D6" s="10" t="s">
        <v>10</v>
      </c>
      <c r="E6" s="11">
        <v>0.95799999999999996</v>
      </c>
      <c r="F6" s="11">
        <v>92</v>
      </c>
      <c r="G6" s="11">
        <v>9.1999999999999998E-2</v>
      </c>
      <c r="H6" s="12">
        <f t="shared" si="0"/>
        <v>10.413043478260869</v>
      </c>
    </row>
    <row r="7" spans="1:8" x14ac:dyDescent="0.2">
      <c r="A7" s="10" t="s">
        <v>14</v>
      </c>
      <c r="B7" s="11"/>
      <c r="C7" s="11"/>
      <c r="D7" s="10" t="s">
        <v>10</v>
      </c>
      <c r="E7" s="11">
        <v>0.872</v>
      </c>
      <c r="F7" s="11">
        <v>89</v>
      </c>
      <c r="G7" s="11">
        <v>8.8999999999999996E-2</v>
      </c>
      <c r="H7" s="12">
        <f t="shared" si="0"/>
        <v>9.7977528089887649</v>
      </c>
    </row>
    <row r="8" spans="1:8" x14ac:dyDescent="0.2">
      <c r="A8" s="10" t="s">
        <v>15</v>
      </c>
      <c r="B8" s="11"/>
      <c r="C8" s="11"/>
      <c r="D8" s="10" t="s">
        <v>10</v>
      </c>
      <c r="E8" s="11">
        <v>0.82</v>
      </c>
      <c r="F8" s="11">
        <v>79</v>
      </c>
      <c r="G8" s="11">
        <v>7.9000000000000001E-2</v>
      </c>
      <c r="H8" s="12">
        <f t="shared" si="0"/>
        <v>10.379746835443036</v>
      </c>
    </row>
    <row r="9" spans="1:8" x14ac:dyDescent="0.2">
      <c r="A9" s="10" t="s">
        <v>16</v>
      </c>
      <c r="B9" s="11"/>
      <c r="C9" s="11"/>
      <c r="D9" s="10" t="s">
        <v>10</v>
      </c>
      <c r="E9" s="11">
        <v>0.86899999999999999</v>
      </c>
      <c r="F9" s="11">
        <v>80</v>
      </c>
      <c r="G9" s="11">
        <v>0.08</v>
      </c>
      <c r="H9" s="12">
        <f t="shared" si="0"/>
        <v>10.862499999999999</v>
      </c>
    </row>
    <row r="10" spans="1:8" x14ac:dyDescent="0.2">
      <c r="A10" s="10" t="s">
        <v>17</v>
      </c>
      <c r="B10" s="11"/>
      <c r="C10" s="11"/>
      <c r="D10" s="10" t="s">
        <v>10</v>
      </c>
      <c r="E10" s="11">
        <v>0.96299999999999997</v>
      </c>
      <c r="F10" s="11">
        <v>89</v>
      </c>
      <c r="G10" s="11">
        <v>8.8999999999999996E-2</v>
      </c>
      <c r="H10" s="12">
        <f t="shared" si="0"/>
        <v>10.820224719101123</v>
      </c>
    </row>
    <row r="11" spans="1:8" x14ac:dyDescent="0.2">
      <c r="A11" s="10" t="s">
        <v>18</v>
      </c>
      <c r="B11" s="11"/>
      <c r="C11" s="11"/>
      <c r="D11" s="10" t="s">
        <v>10</v>
      </c>
      <c r="E11" s="11">
        <v>0.86699999999999999</v>
      </c>
      <c r="F11" s="11">
        <v>87</v>
      </c>
      <c r="G11" s="11">
        <v>8.6999999999999994E-2</v>
      </c>
      <c r="H11" s="12">
        <f t="shared" si="0"/>
        <v>9.9655172413793114</v>
      </c>
    </row>
    <row r="12" spans="1:8" x14ac:dyDescent="0.2">
      <c r="A12" s="10" t="s">
        <v>19</v>
      </c>
      <c r="B12" s="11"/>
      <c r="C12" s="11"/>
      <c r="D12" s="10" t="s">
        <v>10</v>
      </c>
      <c r="E12" s="11">
        <v>0.97199999999999998</v>
      </c>
      <c r="F12" s="11">
        <v>100</v>
      </c>
      <c r="G12" s="11">
        <v>0.1</v>
      </c>
      <c r="H12" s="12">
        <f t="shared" si="0"/>
        <v>9.7199999999999989</v>
      </c>
    </row>
    <row r="13" spans="1:8" x14ac:dyDescent="0.2">
      <c r="A13" s="8" t="s">
        <v>20</v>
      </c>
      <c r="B13" s="8" t="s">
        <v>9</v>
      </c>
      <c r="C13" s="8">
        <v>8</v>
      </c>
      <c r="D13" s="8" t="s">
        <v>10</v>
      </c>
      <c r="E13" s="8">
        <v>1.1970000000000001</v>
      </c>
      <c r="F13" s="8">
        <v>84</v>
      </c>
      <c r="G13" s="8">
        <v>8.4000000000000005E-2</v>
      </c>
      <c r="H13" s="9">
        <f t="shared" si="0"/>
        <v>14.25</v>
      </c>
    </row>
    <row r="14" spans="1:8" x14ac:dyDescent="0.2">
      <c r="A14" s="10" t="s">
        <v>21</v>
      </c>
      <c r="B14" s="11"/>
      <c r="C14" s="11"/>
      <c r="D14" s="10" t="s">
        <v>10</v>
      </c>
      <c r="E14" s="11">
        <v>1.2370000000000001</v>
      </c>
      <c r="F14" s="11">
        <v>91</v>
      </c>
      <c r="G14" s="11">
        <v>9.0999999999999998E-2</v>
      </c>
      <c r="H14" s="12">
        <f t="shared" si="0"/>
        <v>13.593406593406595</v>
      </c>
    </row>
    <row r="15" spans="1:8" x14ac:dyDescent="0.2">
      <c r="A15" s="10" t="s">
        <v>22</v>
      </c>
      <c r="B15" s="11"/>
      <c r="C15" s="11"/>
      <c r="D15" s="10" t="s">
        <v>10</v>
      </c>
      <c r="E15" s="11">
        <v>1.21</v>
      </c>
      <c r="F15" s="11">
        <v>76</v>
      </c>
      <c r="G15" s="11">
        <v>7.5999999999999998E-2</v>
      </c>
      <c r="H15" s="12">
        <f t="shared" si="0"/>
        <v>15.921052631578947</v>
      </c>
    </row>
    <row r="16" spans="1:8" x14ac:dyDescent="0.2">
      <c r="A16" s="10" t="s">
        <v>23</v>
      </c>
      <c r="B16" s="11"/>
      <c r="C16" s="11"/>
      <c r="D16" s="10" t="s">
        <v>10</v>
      </c>
      <c r="E16" s="11">
        <v>1.129</v>
      </c>
      <c r="F16" s="11">
        <v>78</v>
      </c>
      <c r="G16" s="11">
        <v>7.8E-2</v>
      </c>
      <c r="H16" s="12">
        <f t="shared" si="0"/>
        <v>14.474358974358974</v>
      </c>
    </row>
    <row r="17" spans="1:8" x14ac:dyDescent="0.2">
      <c r="A17" s="10" t="s">
        <v>24</v>
      </c>
      <c r="B17" s="11"/>
      <c r="C17" s="11"/>
      <c r="D17" s="10" t="s">
        <v>10</v>
      </c>
      <c r="E17" s="11">
        <v>1.2110000000000001</v>
      </c>
      <c r="F17" s="11">
        <v>86</v>
      </c>
      <c r="G17" s="11">
        <v>8.5999999999999993E-2</v>
      </c>
      <c r="H17" s="12">
        <f t="shared" si="0"/>
        <v>14.081395348837212</v>
      </c>
    </row>
    <row r="18" spans="1:8" x14ac:dyDescent="0.2">
      <c r="A18" s="10" t="s">
        <v>25</v>
      </c>
      <c r="B18" s="11"/>
      <c r="C18" s="11"/>
      <c r="D18" s="10" t="s">
        <v>10</v>
      </c>
      <c r="E18" s="11">
        <v>1.1559999999999999</v>
      </c>
      <c r="F18" s="11">
        <v>85</v>
      </c>
      <c r="G18" s="11">
        <v>8.5000000000000006E-2</v>
      </c>
      <c r="H18" s="12">
        <f t="shared" si="0"/>
        <v>13.599999999999998</v>
      </c>
    </row>
    <row r="19" spans="1:8" x14ac:dyDescent="0.2">
      <c r="A19" s="10" t="s">
        <v>26</v>
      </c>
      <c r="B19" s="11"/>
      <c r="C19" s="11"/>
      <c r="D19" s="10" t="s">
        <v>10</v>
      </c>
      <c r="E19" s="11">
        <v>1.2310000000000001</v>
      </c>
      <c r="F19" s="11">
        <v>93</v>
      </c>
      <c r="G19" s="11">
        <v>9.2999999999999999E-2</v>
      </c>
      <c r="H19" s="12">
        <f t="shared" si="0"/>
        <v>13.236559139784948</v>
      </c>
    </row>
    <row r="20" spans="1:8" x14ac:dyDescent="0.2">
      <c r="A20" s="10" t="s">
        <v>27</v>
      </c>
      <c r="B20" s="11"/>
      <c r="C20" s="11"/>
      <c r="D20" s="10" t="s">
        <v>10</v>
      </c>
      <c r="E20" s="11">
        <v>1.1220000000000001</v>
      </c>
      <c r="F20" s="11">
        <v>80</v>
      </c>
      <c r="G20" s="11">
        <v>0.08</v>
      </c>
      <c r="H20" s="12">
        <f t="shared" si="0"/>
        <v>14.025</v>
      </c>
    </row>
    <row r="21" spans="1:8" x14ac:dyDescent="0.2">
      <c r="A21" s="8" t="s">
        <v>28</v>
      </c>
      <c r="B21" s="8" t="s">
        <v>9</v>
      </c>
      <c r="C21" s="8">
        <v>8</v>
      </c>
      <c r="D21" s="8" t="s">
        <v>10</v>
      </c>
      <c r="E21" s="8">
        <v>1.1299999999999999</v>
      </c>
      <c r="F21" s="8">
        <v>85</v>
      </c>
      <c r="G21" s="8">
        <v>8.5000000000000006E-2</v>
      </c>
      <c r="H21" s="9">
        <f t="shared" si="0"/>
        <v>13.294117647058821</v>
      </c>
    </row>
    <row r="22" spans="1:8" x14ac:dyDescent="0.2">
      <c r="A22" s="10" t="s">
        <v>29</v>
      </c>
      <c r="B22" s="11"/>
      <c r="C22" s="11"/>
      <c r="D22" s="10" t="s">
        <v>10</v>
      </c>
      <c r="E22" s="11">
        <v>1.2290000000000001</v>
      </c>
      <c r="F22" s="11">
        <v>75</v>
      </c>
      <c r="G22" s="11">
        <v>7.4999999999999997E-2</v>
      </c>
      <c r="H22" s="12">
        <f t="shared" si="0"/>
        <v>16.38666666666667</v>
      </c>
    </row>
    <row r="23" spans="1:8" x14ac:dyDescent="0.2">
      <c r="A23" s="10" t="s">
        <v>30</v>
      </c>
      <c r="B23" s="11"/>
      <c r="C23" s="11"/>
      <c r="D23" s="10" t="s">
        <v>10</v>
      </c>
      <c r="E23" s="11">
        <v>0.97299999999999998</v>
      </c>
      <c r="F23" s="11">
        <v>77</v>
      </c>
      <c r="G23" s="11">
        <v>7.6999999999999999E-2</v>
      </c>
      <c r="H23" s="12">
        <f t="shared" si="0"/>
        <v>12.636363636363637</v>
      </c>
    </row>
    <row r="24" spans="1:8" x14ac:dyDescent="0.2">
      <c r="A24" s="10" t="s">
        <v>31</v>
      </c>
      <c r="B24" s="11"/>
      <c r="C24" s="11"/>
      <c r="D24" s="10" t="s">
        <v>10</v>
      </c>
      <c r="E24" s="11">
        <v>1.1830000000000001</v>
      </c>
      <c r="F24" s="11">
        <v>84</v>
      </c>
      <c r="G24" s="11">
        <v>8.4000000000000005E-2</v>
      </c>
      <c r="H24" s="12">
        <f t="shared" si="0"/>
        <v>14.083333333333334</v>
      </c>
    </row>
    <row r="25" spans="1:8" x14ac:dyDescent="0.2">
      <c r="A25" s="10" t="s">
        <v>32</v>
      </c>
      <c r="B25" s="11"/>
      <c r="C25" s="11"/>
      <c r="D25" s="10" t="s">
        <v>10</v>
      </c>
      <c r="E25" s="11">
        <v>1.1870000000000001</v>
      </c>
      <c r="F25" s="11">
        <v>100</v>
      </c>
      <c r="G25" s="11">
        <v>0.1</v>
      </c>
      <c r="H25" s="12">
        <f t="shared" si="0"/>
        <v>11.87</v>
      </c>
    </row>
    <row r="26" spans="1:8" x14ac:dyDescent="0.2">
      <c r="A26" s="10" t="s">
        <v>33</v>
      </c>
      <c r="B26" s="11"/>
      <c r="C26" s="11"/>
      <c r="D26" s="10" t="s">
        <v>10</v>
      </c>
      <c r="E26" s="11">
        <v>1.173</v>
      </c>
      <c r="F26" s="11">
        <v>77</v>
      </c>
      <c r="G26" s="11">
        <v>7.6999999999999999E-2</v>
      </c>
      <c r="H26" s="12">
        <f t="shared" si="0"/>
        <v>15.233766233766234</v>
      </c>
    </row>
    <row r="27" spans="1:8" x14ac:dyDescent="0.2">
      <c r="A27" s="10" t="s">
        <v>34</v>
      </c>
      <c r="B27" s="11"/>
      <c r="C27" s="11"/>
      <c r="D27" s="10" t="s">
        <v>10</v>
      </c>
      <c r="E27" s="11">
        <v>1.208</v>
      </c>
      <c r="F27" s="11">
        <v>80</v>
      </c>
      <c r="G27" s="11">
        <v>0.08</v>
      </c>
      <c r="H27" s="12">
        <f t="shared" si="0"/>
        <v>15.1</v>
      </c>
    </row>
    <row r="28" spans="1:8" x14ac:dyDescent="0.2">
      <c r="A28" s="10" t="s">
        <v>35</v>
      </c>
      <c r="B28" s="11"/>
      <c r="C28" s="11"/>
      <c r="D28" s="10" t="s">
        <v>10</v>
      </c>
      <c r="E28" s="11">
        <v>1.2529999999999999</v>
      </c>
      <c r="F28" s="11">
        <v>82</v>
      </c>
      <c r="G28" s="11">
        <v>8.2000000000000003E-2</v>
      </c>
      <c r="H28" s="12">
        <f t="shared" si="0"/>
        <v>15.280487804878048</v>
      </c>
    </row>
    <row r="29" spans="1:8" x14ac:dyDescent="0.2">
      <c r="A29" s="8" t="s">
        <v>36</v>
      </c>
      <c r="B29" s="8" t="s">
        <v>9</v>
      </c>
      <c r="C29" s="8">
        <v>8</v>
      </c>
      <c r="D29" s="8" t="s">
        <v>10</v>
      </c>
      <c r="E29" s="8">
        <v>1.149</v>
      </c>
      <c r="F29" s="8">
        <v>97</v>
      </c>
      <c r="G29" s="8">
        <v>9.7000000000000003E-2</v>
      </c>
      <c r="H29" s="9">
        <f t="shared" si="0"/>
        <v>11.845360824742269</v>
      </c>
    </row>
    <row r="30" spans="1:8" x14ac:dyDescent="0.2">
      <c r="A30" s="10" t="s">
        <v>37</v>
      </c>
      <c r="B30" s="11"/>
      <c r="C30" s="11"/>
      <c r="D30" s="10" t="s">
        <v>10</v>
      </c>
      <c r="E30" s="11">
        <v>1.1539999999999999</v>
      </c>
      <c r="F30" s="11">
        <v>85</v>
      </c>
      <c r="G30" s="11">
        <v>8.5000000000000006E-2</v>
      </c>
      <c r="H30" s="12">
        <f t="shared" si="0"/>
        <v>13.576470588235292</v>
      </c>
    </row>
    <row r="31" spans="1:8" x14ac:dyDescent="0.2">
      <c r="A31" s="10" t="s">
        <v>38</v>
      </c>
      <c r="B31" s="11"/>
      <c r="C31" s="11"/>
      <c r="D31" s="10" t="s">
        <v>10</v>
      </c>
      <c r="E31" s="11">
        <v>1.1399999999999999</v>
      </c>
      <c r="F31" s="11">
        <v>77</v>
      </c>
      <c r="G31" s="11">
        <v>7.6999999999999999E-2</v>
      </c>
      <c r="H31" s="12">
        <f t="shared" si="0"/>
        <v>14.805194805194803</v>
      </c>
    </row>
    <row r="32" spans="1:8" x14ac:dyDescent="0.2">
      <c r="A32" s="10" t="s">
        <v>39</v>
      </c>
      <c r="B32" s="11"/>
      <c r="C32" s="11"/>
      <c r="D32" s="10" t="s">
        <v>10</v>
      </c>
      <c r="E32" s="11">
        <v>1.208</v>
      </c>
      <c r="F32" s="11">
        <v>93</v>
      </c>
      <c r="G32" s="11">
        <v>9.2999999999999999E-2</v>
      </c>
      <c r="H32" s="12">
        <f t="shared" si="0"/>
        <v>12.989247311827956</v>
      </c>
    </row>
    <row r="33" spans="1:8" x14ac:dyDescent="0.2">
      <c r="A33" s="10" t="s">
        <v>40</v>
      </c>
      <c r="B33" s="11"/>
      <c r="C33" s="11"/>
      <c r="D33" s="10" t="s">
        <v>10</v>
      </c>
      <c r="E33" s="11">
        <v>1.2330000000000001</v>
      </c>
      <c r="F33" s="11">
        <v>99</v>
      </c>
      <c r="G33" s="11">
        <v>9.9000000000000005E-2</v>
      </c>
      <c r="H33" s="12">
        <f t="shared" si="0"/>
        <v>12.454545454545455</v>
      </c>
    </row>
    <row r="34" spans="1:8" x14ac:dyDescent="0.2">
      <c r="A34" s="10" t="s">
        <v>41</v>
      </c>
      <c r="B34" s="11"/>
      <c r="C34" s="11"/>
      <c r="D34" s="10" t="s">
        <v>10</v>
      </c>
      <c r="E34" s="11">
        <v>1.2010000000000001</v>
      </c>
      <c r="F34" s="11">
        <v>96</v>
      </c>
      <c r="G34" s="11">
        <v>9.6000000000000002E-2</v>
      </c>
      <c r="H34" s="12">
        <f t="shared" si="0"/>
        <v>12.510416666666668</v>
      </c>
    </row>
    <row r="35" spans="1:8" x14ac:dyDescent="0.2">
      <c r="A35" s="10" t="s">
        <v>42</v>
      </c>
      <c r="B35" s="11"/>
      <c r="C35" s="11"/>
      <c r="D35" s="10" t="s">
        <v>10</v>
      </c>
      <c r="E35" s="11">
        <v>1.097</v>
      </c>
      <c r="F35" s="11">
        <v>90</v>
      </c>
      <c r="G35" s="11">
        <v>0.09</v>
      </c>
      <c r="H35" s="12">
        <f t="shared" si="0"/>
        <v>12.188888888888888</v>
      </c>
    </row>
    <row r="36" spans="1:8" x14ac:dyDescent="0.2">
      <c r="A36" s="10" t="s">
        <v>43</v>
      </c>
      <c r="B36" s="11"/>
      <c r="C36" s="11"/>
      <c r="D36" s="10" t="s">
        <v>10</v>
      </c>
      <c r="E36" s="11">
        <v>1.246</v>
      </c>
      <c r="F36" s="11">
        <v>89</v>
      </c>
      <c r="G36" s="11">
        <v>8.8999999999999996E-2</v>
      </c>
      <c r="H36" s="12">
        <f t="shared" si="0"/>
        <v>14</v>
      </c>
    </row>
    <row r="37" spans="1:8" x14ac:dyDescent="0.2">
      <c r="A37" s="8" t="s">
        <v>44</v>
      </c>
      <c r="B37" s="8" t="s">
        <v>9</v>
      </c>
      <c r="C37" s="8">
        <v>8</v>
      </c>
      <c r="D37" s="8" t="s">
        <v>10</v>
      </c>
      <c r="E37" s="8">
        <v>1.2090000000000001</v>
      </c>
      <c r="F37" s="8">
        <v>99</v>
      </c>
      <c r="G37" s="8">
        <v>9.9000000000000005E-2</v>
      </c>
      <c r="H37" s="9">
        <f t="shared" si="0"/>
        <v>12.212121212121213</v>
      </c>
    </row>
    <row r="38" spans="1:8" x14ac:dyDescent="0.2">
      <c r="A38" s="10" t="s">
        <v>45</v>
      </c>
      <c r="B38" s="11"/>
      <c r="C38" s="11"/>
      <c r="D38" s="10" t="s">
        <v>10</v>
      </c>
      <c r="E38" s="11">
        <v>1.1180000000000001</v>
      </c>
      <c r="F38" s="11">
        <v>84</v>
      </c>
      <c r="G38" s="11">
        <v>8.4000000000000005E-2</v>
      </c>
      <c r="H38" s="12">
        <f t="shared" si="0"/>
        <v>13.30952380952381</v>
      </c>
    </row>
    <row r="39" spans="1:8" x14ac:dyDescent="0.2">
      <c r="A39" s="10" t="s">
        <v>46</v>
      </c>
      <c r="B39" s="11"/>
      <c r="C39" s="11"/>
      <c r="D39" s="10" t="s">
        <v>10</v>
      </c>
      <c r="E39" s="11">
        <v>1.175</v>
      </c>
      <c r="F39" s="11">
        <v>74</v>
      </c>
      <c r="G39" s="11">
        <v>7.3999999999999996E-2</v>
      </c>
      <c r="H39" s="12">
        <f t="shared" si="0"/>
        <v>15.878378378378379</v>
      </c>
    </row>
    <row r="40" spans="1:8" x14ac:dyDescent="0.2">
      <c r="A40" s="10" t="s">
        <v>47</v>
      </c>
      <c r="B40" s="11"/>
      <c r="C40" s="11"/>
      <c r="D40" s="10" t="s">
        <v>10</v>
      </c>
      <c r="E40" s="11">
        <v>1.1499999999999999</v>
      </c>
      <c r="F40" s="11">
        <v>80</v>
      </c>
      <c r="G40" s="11">
        <v>0.08</v>
      </c>
      <c r="H40" s="12">
        <f t="shared" si="0"/>
        <v>14.374999999999998</v>
      </c>
    </row>
    <row r="41" spans="1:8" x14ac:dyDescent="0.2">
      <c r="A41" s="10" t="s">
        <v>48</v>
      </c>
      <c r="B41" s="11"/>
      <c r="C41" s="11"/>
      <c r="D41" s="10" t="s">
        <v>10</v>
      </c>
      <c r="E41" s="11">
        <v>1.06</v>
      </c>
      <c r="F41" s="11">
        <v>99</v>
      </c>
      <c r="G41" s="11">
        <v>9.9000000000000005E-2</v>
      </c>
      <c r="H41" s="12">
        <f t="shared" si="0"/>
        <v>10.707070707070708</v>
      </c>
    </row>
    <row r="42" spans="1:8" x14ac:dyDescent="0.2">
      <c r="A42" s="10" t="s">
        <v>49</v>
      </c>
      <c r="B42" s="11"/>
      <c r="C42" s="11"/>
      <c r="D42" s="10" t="s">
        <v>10</v>
      </c>
      <c r="E42" s="11">
        <v>1.1919999999999999</v>
      </c>
      <c r="F42" s="11">
        <v>101</v>
      </c>
      <c r="G42" s="11">
        <v>0.10100000000000001</v>
      </c>
      <c r="H42" s="12">
        <f t="shared" si="0"/>
        <v>11.8019801980198</v>
      </c>
    </row>
    <row r="43" spans="1:8" x14ac:dyDescent="0.2">
      <c r="A43" s="10" t="s">
        <v>50</v>
      </c>
      <c r="B43" s="11"/>
      <c r="C43" s="11"/>
      <c r="D43" s="10" t="s">
        <v>10</v>
      </c>
      <c r="E43" s="11">
        <v>1.2470000000000001</v>
      </c>
      <c r="F43" s="11">
        <v>87</v>
      </c>
      <c r="G43" s="11">
        <v>8.6999999999999994E-2</v>
      </c>
      <c r="H43" s="12">
        <f t="shared" si="0"/>
        <v>14.333333333333336</v>
      </c>
    </row>
    <row r="44" spans="1:8" x14ac:dyDescent="0.2">
      <c r="A44" s="10" t="s">
        <v>51</v>
      </c>
      <c r="B44" s="11"/>
      <c r="C44" s="11"/>
      <c r="D44" s="10" t="s">
        <v>10</v>
      </c>
      <c r="E44" s="11">
        <v>1.1240000000000001</v>
      </c>
      <c r="F44" s="11">
        <v>72</v>
      </c>
      <c r="G44" s="11">
        <v>7.1999999999999995E-2</v>
      </c>
      <c r="H44" s="12">
        <f t="shared" si="0"/>
        <v>15.611111111111114</v>
      </c>
    </row>
    <row r="45" spans="1:8" x14ac:dyDescent="0.2">
      <c r="A45" s="8" t="s">
        <v>63</v>
      </c>
      <c r="B45" s="8" t="s">
        <v>9</v>
      </c>
      <c r="C45" s="8">
        <v>8</v>
      </c>
      <c r="D45" s="8" t="s">
        <v>55</v>
      </c>
      <c r="E45" s="8">
        <v>1.212</v>
      </c>
      <c r="F45" s="8">
        <v>78</v>
      </c>
      <c r="G45" s="8">
        <v>7.8E-2</v>
      </c>
      <c r="H45" s="9">
        <f t="shared" si="0"/>
        <v>15.538461538461538</v>
      </c>
    </row>
    <row r="46" spans="1:8" x14ac:dyDescent="0.2">
      <c r="A46" s="10" t="s">
        <v>64</v>
      </c>
      <c r="B46" s="11"/>
      <c r="C46" s="11"/>
      <c r="D46" s="10" t="s">
        <v>55</v>
      </c>
      <c r="E46" s="11">
        <v>1.2729999999999999</v>
      </c>
      <c r="F46" s="11">
        <v>77</v>
      </c>
      <c r="G46" s="11">
        <v>7.6999999999999999E-2</v>
      </c>
      <c r="H46" s="12">
        <f t="shared" si="0"/>
        <v>16.532467532467532</v>
      </c>
    </row>
    <row r="47" spans="1:8" x14ac:dyDescent="0.2">
      <c r="A47" s="10" t="s">
        <v>65</v>
      </c>
      <c r="B47" s="11"/>
      <c r="C47" s="11"/>
      <c r="D47" s="10" t="s">
        <v>53</v>
      </c>
      <c r="E47" s="11">
        <v>1.256</v>
      </c>
      <c r="F47" s="11">
        <v>89</v>
      </c>
      <c r="G47" s="11">
        <v>8.8999999999999996E-2</v>
      </c>
      <c r="H47" s="12">
        <f t="shared" si="0"/>
        <v>14.112359550561798</v>
      </c>
    </row>
    <row r="48" spans="1:8" x14ac:dyDescent="0.2">
      <c r="A48" s="10" t="s">
        <v>66</v>
      </c>
      <c r="B48" s="11"/>
      <c r="C48" s="11"/>
      <c r="D48" s="10" t="s">
        <v>53</v>
      </c>
      <c r="E48" s="11">
        <v>1.173</v>
      </c>
      <c r="F48" s="11">
        <v>77</v>
      </c>
      <c r="G48" s="11">
        <v>7.6999999999999999E-2</v>
      </c>
      <c r="H48" s="12">
        <f t="shared" si="0"/>
        <v>15.233766233766234</v>
      </c>
    </row>
    <row r="49" spans="1:8" x14ac:dyDescent="0.2">
      <c r="A49" s="10" t="s">
        <v>67</v>
      </c>
      <c r="B49" s="11"/>
      <c r="C49" s="11"/>
      <c r="D49" s="10" t="s">
        <v>53</v>
      </c>
      <c r="E49" s="11">
        <v>1.306</v>
      </c>
      <c r="F49" s="11">
        <v>86</v>
      </c>
      <c r="G49" s="11">
        <v>8.5999999999999993E-2</v>
      </c>
      <c r="H49" s="12">
        <f t="shared" si="0"/>
        <v>15.186046511627909</v>
      </c>
    </row>
    <row r="50" spans="1:8" x14ac:dyDescent="0.2">
      <c r="A50" s="10" t="s">
        <v>68</v>
      </c>
      <c r="B50" s="11"/>
      <c r="C50" s="11"/>
      <c r="D50" s="10" t="s">
        <v>53</v>
      </c>
      <c r="E50" s="11">
        <v>1.3</v>
      </c>
      <c r="F50" s="11">
        <v>80</v>
      </c>
      <c r="G50" s="11">
        <v>0.08</v>
      </c>
      <c r="H50" s="12">
        <f t="shared" si="0"/>
        <v>16.25</v>
      </c>
    </row>
    <row r="51" spans="1:8" x14ac:dyDescent="0.2">
      <c r="A51" s="10" t="s">
        <v>69</v>
      </c>
      <c r="B51" s="11"/>
      <c r="C51" s="11"/>
      <c r="D51" s="10" t="s">
        <v>53</v>
      </c>
      <c r="E51" s="11">
        <v>1.2769999999999999</v>
      </c>
      <c r="F51" s="11">
        <v>82</v>
      </c>
      <c r="G51" s="11">
        <v>8.2000000000000003E-2</v>
      </c>
      <c r="H51" s="12">
        <f t="shared" si="0"/>
        <v>15.573170731707314</v>
      </c>
    </row>
    <row r="52" spans="1:8" x14ac:dyDescent="0.2">
      <c r="A52" s="10" t="s">
        <v>70</v>
      </c>
      <c r="B52" s="11"/>
      <c r="C52" s="11"/>
      <c r="D52" s="10" t="s">
        <v>55</v>
      </c>
      <c r="E52" s="11">
        <v>1.31</v>
      </c>
      <c r="F52" s="11">
        <v>94</v>
      </c>
      <c r="G52" s="11">
        <v>9.4E-2</v>
      </c>
      <c r="H52" s="12">
        <f t="shared" si="0"/>
        <v>13.936170212765958</v>
      </c>
    </row>
    <row r="53" spans="1:8" x14ac:dyDescent="0.2">
      <c r="A53" s="8" t="s">
        <v>71</v>
      </c>
      <c r="B53" s="8" t="s">
        <v>9</v>
      </c>
      <c r="C53" s="8">
        <v>7</v>
      </c>
      <c r="D53" s="8" t="s">
        <v>55</v>
      </c>
      <c r="E53" s="1">
        <v>1.3220000000000001</v>
      </c>
      <c r="F53" s="8">
        <v>97</v>
      </c>
      <c r="G53" s="9">
        <f t="shared" ref="G53:G66" si="1">F53/1000</f>
        <v>9.7000000000000003E-2</v>
      </c>
      <c r="H53" s="9">
        <f t="shared" si="0"/>
        <v>13.628865979381443</v>
      </c>
    </row>
    <row r="54" spans="1:8" x14ac:dyDescent="0.2">
      <c r="A54" s="10" t="s">
        <v>72</v>
      </c>
      <c r="B54" s="11"/>
      <c r="C54" s="11"/>
      <c r="D54" s="11" t="s">
        <v>55</v>
      </c>
      <c r="E54" s="2">
        <v>1.2490000000000001</v>
      </c>
      <c r="F54" s="11">
        <v>91</v>
      </c>
      <c r="G54" s="12">
        <f t="shared" si="1"/>
        <v>9.0999999999999998E-2</v>
      </c>
      <c r="H54" s="12">
        <f t="shared" si="0"/>
        <v>13.725274725274726</v>
      </c>
    </row>
    <row r="55" spans="1:8" x14ac:dyDescent="0.2">
      <c r="A55" s="10" t="s">
        <v>73</v>
      </c>
      <c r="B55" s="11"/>
      <c r="C55" s="11"/>
      <c r="D55" s="11" t="s">
        <v>53</v>
      </c>
      <c r="E55" s="2">
        <v>1.27</v>
      </c>
      <c r="F55" s="11">
        <v>102</v>
      </c>
      <c r="G55" s="12">
        <f t="shared" si="1"/>
        <v>0.10199999999999999</v>
      </c>
      <c r="H55" s="12">
        <f t="shared" si="0"/>
        <v>12.450980392156863</v>
      </c>
    </row>
    <row r="56" spans="1:8" x14ac:dyDescent="0.2">
      <c r="A56" s="10" t="s">
        <v>74</v>
      </c>
      <c r="B56" s="11"/>
      <c r="C56" s="11"/>
      <c r="D56" s="11" t="s">
        <v>55</v>
      </c>
      <c r="E56" s="2">
        <v>1.153</v>
      </c>
      <c r="F56" s="11">
        <v>84</v>
      </c>
      <c r="G56" s="12">
        <f t="shared" si="1"/>
        <v>8.4000000000000005E-2</v>
      </c>
      <c r="H56" s="12">
        <f t="shared" si="0"/>
        <v>13.726190476190476</v>
      </c>
    </row>
    <row r="57" spans="1:8" x14ac:dyDescent="0.2">
      <c r="A57" s="10" t="s">
        <v>75</v>
      </c>
      <c r="B57" s="11"/>
      <c r="C57" s="11"/>
      <c r="D57" s="11" t="s">
        <v>53</v>
      </c>
      <c r="E57" s="2">
        <v>1.272</v>
      </c>
      <c r="F57" s="11">
        <v>99</v>
      </c>
      <c r="G57" s="12">
        <f t="shared" si="1"/>
        <v>9.9000000000000005E-2</v>
      </c>
      <c r="H57" s="12">
        <f t="shared" si="0"/>
        <v>12.848484848484848</v>
      </c>
    </row>
    <row r="58" spans="1:8" x14ac:dyDescent="0.2">
      <c r="A58" s="10" t="s">
        <v>76</v>
      </c>
      <c r="B58" s="11"/>
      <c r="C58" s="11"/>
      <c r="D58" s="11" t="s">
        <v>55</v>
      </c>
      <c r="E58" s="2">
        <v>1.236</v>
      </c>
      <c r="F58" s="11">
        <v>77</v>
      </c>
      <c r="G58" s="12">
        <f t="shared" si="1"/>
        <v>7.6999999999999999E-2</v>
      </c>
      <c r="H58" s="12">
        <f t="shared" si="0"/>
        <v>16.051948051948052</v>
      </c>
    </row>
    <row r="59" spans="1:8" x14ac:dyDescent="0.2">
      <c r="A59" s="10" t="s">
        <v>77</v>
      </c>
      <c r="B59" s="11"/>
      <c r="C59" s="11"/>
      <c r="D59" s="11" t="s">
        <v>55</v>
      </c>
      <c r="E59" s="2">
        <v>1.3280000000000001</v>
      </c>
      <c r="F59" s="11">
        <v>92</v>
      </c>
      <c r="G59" s="12">
        <f t="shared" si="1"/>
        <v>9.1999999999999998E-2</v>
      </c>
      <c r="H59" s="12">
        <f t="shared" ref="H59:H112" si="2">E59/G59</f>
        <v>14.434782608695652</v>
      </c>
    </row>
    <row r="60" spans="1:8" x14ac:dyDescent="0.2">
      <c r="A60" s="8" t="s">
        <v>87</v>
      </c>
      <c r="B60" s="8" t="s">
        <v>9</v>
      </c>
      <c r="C60" s="8">
        <v>7</v>
      </c>
      <c r="D60" s="8" t="s">
        <v>55</v>
      </c>
      <c r="E60" s="1">
        <v>1.3420000000000001</v>
      </c>
      <c r="F60" s="8">
        <v>80</v>
      </c>
      <c r="G60" s="9">
        <f t="shared" si="1"/>
        <v>0.08</v>
      </c>
      <c r="H60" s="9">
        <f t="shared" si="2"/>
        <v>16.775000000000002</v>
      </c>
    </row>
    <row r="61" spans="1:8" x14ac:dyDescent="0.2">
      <c r="A61" s="10" t="s">
        <v>88</v>
      </c>
      <c r="B61" s="11"/>
      <c r="C61" s="11"/>
      <c r="D61" s="11" t="s">
        <v>53</v>
      </c>
      <c r="E61" s="2">
        <v>1.2290000000000001</v>
      </c>
      <c r="F61" s="11">
        <v>81</v>
      </c>
      <c r="G61" s="12">
        <f t="shared" si="1"/>
        <v>8.1000000000000003E-2</v>
      </c>
      <c r="H61" s="12">
        <f t="shared" si="2"/>
        <v>15.17283950617284</v>
      </c>
    </row>
    <row r="62" spans="1:8" x14ac:dyDescent="0.2">
      <c r="A62" s="10" t="s">
        <v>89</v>
      </c>
      <c r="B62" s="11"/>
      <c r="C62" s="11"/>
      <c r="D62" s="11" t="s">
        <v>53</v>
      </c>
      <c r="E62" s="2">
        <v>1.351</v>
      </c>
      <c r="F62" s="11">
        <v>92</v>
      </c>
      <c r="G62" s="12">
        <f t="shared" si="1"/>
        <v>9.1999999999999998E-2</v>
      </c>
      <c r="H62" s="12">
        <f t="shared" si="2"/>
        <v>14.684782608695652</v>
      </c>
    </row>
    <row r="63" spans="1:8" x14ac:dyDescent="0.2">
      <c r="A63" s="10" t="s">
        <v>90</v>
      </c>
      <c r="B63" s="11"/>
      <c r="C63" s="11"/>
      <c r="D63" s="11" t="s">
        <v>55</v>
      </c>
      <c r="E63" s="2">
        <v>1.218</v>
      </c>
      <c r="F63" s="11">
        <v>70</v>
      </c>
      <c r="G63" s="12">
        <f t="shared" si="1"/>
        <v>7.0000000000000007E-2</v>
      </c>
      <c r="H63" s="12">
        <f t="shared" si="2"/>
        <v>17.399999999999999</v>
      </c>
    </row>
    <row r="64" spans="1:8" x14ac:dyDescent="0.2">
      <c r="A64" s="10" t="s">
        <v>91</v>
      </c>
      <c r="B64" s="11"/>
      <c r="C64" s="11"/>
      <c r="D64" s="11" t="s">
        <v>55</v>
      </c>
      <c r="E64" s="2">
        <v>1.2789999999999999</v>
      </c>
      <c r="F64" s="11">
        <v>77</v>
      </c>
      <c r="G64" s="12">
        <f t="shared" si="1"/>
        <v>7.6999999999999999E-2</v>
      </c>
      <c r="H64" s="12">
        <f t="shared" si="2"/>
        <v>16.61038961038961</v>
      </c>
    </row>
    <row r="65" spans="1:8" x14ac:dyDescent="0.2">
      <c r="A65" s="10" t="s">
        <v>92</v>
      </c>
      <c r="B65" s="11"/>
      <c r="C65" s="11"/>
      <c r="D65" s="11" t="s">
        <v>55</v>
      </c>
      <c r="E65" s="2">
        <v>1.335</v>
      </c>
      <c r="F65" s="11">
        <v>92</v>
      </c>
      <c r="G65" s="12">
        <f t="shared" si="1"/>
        <v>9.1999999999999998E-2</v>
      </c>
      <c r="H65" s="12">
        <f t="shared" si="2"/>
        <v>14.510869565217391</v>
      </c>
    </row>
    <row r="66" spans="1:8" x14ac:dyDescent="0.2">
      <c r="A66" s="10" t="s">
        <v>93</v>
      </c>
      <c r="B66" s="11"/>
      <c r="C66" s="11"/>
      <c r="D66" s="11" t="s">
        <v>55</v>
      </c>
      <c r="E66" s="2">
        <v>1.254</v>
      </c>
      <c r="F66" s="11">
        <v>79</v>
      </c>
      <c r="G66" s="12">
        <f t="shared" si="1"/>
        <v>7.9000000000000001E-2</v>
      </c>
      <c r="H66" s="12">
        <f t="shared" si="2"/>
        <v>15.873417721518987</v>
      </c>
    </row>
    <row r="67" spans="1:8" x14ac:dyDescent="0.2">
      <c r="A67" s="8" t="s">
        <v>52</v>
      </c>
      <c r="B67" s="8" t="s">
        <v>9</v>
      </c>
      <c r="C67" s="8">
        <v>9</v>
      </c>
      <c r="D67" s="8" t="s">
        <v>53</v>
      </c>
      <c r="E67" s="8">
        <v>1.3080000000000001</v>
      </c>
      <c r="F67" s="8">
        <v>103</v>
      </c>
      <c r="G67" s="8">
        <v>0.10299999999999999</v>
      </c>
      <c r="H67" s="9">
        <f t="shared" ref="H67:H84" si="3">E67/G67</f>
        <v>12.699029126213594</v>
      </c>
    </row>
    <row r="68" spans="1:8" x14ac:dyDescent="0.2">
      <c r="A68" s="10" t="s">
        <v>54</v>
      </c>
      <c r="B68" s="11"/>
      <c r="C68" s="11"/>
      <c r="D68" s="10" t="s">
        <v>55</v>
      </c>
      <c r="E68" s="11">
        <v>1.224</v>
      </c>
      <c r="F68" s="11">
        <v>84</v>
      </c>
      <c r="G68" s="11">
        <v>8.4000000000000005E-2</v>
      </c>
      <c r="H68" s="12">
        <f t="shared" si="3"/>
        <v>14.571428571428569</v>
      </c>
    </row>
    <row r="69" spans="1:8" x14ac:dyDescent="0.2">
      <c r="A69" s="10" t="s">
        <v>56</v>
      </c>
      <c r="B69" s="11"/>
      <c r="C69" s="11"/>
      <c r="D69" s="11" t="s">
        <v>53</v>
      </c>
      <c r="E69" s="11">
        <v>1.2010000000000001</v>
      </c>
      <c r="F69" s="11">
        <v>93</v>
      </c>
      <c r="G69" s="11">
        <v>9.2999999999999999E-2</v>
      </c>
      <c r="H69" s="12">
        <f t="shared" si="3"/>
        <v>12.913978494623656</v>
      </c>
    </row>
    <row r="70" spans="1:8" x14ac:dyDescent="0.2">
      <c r="A70" s="10" t="s">
        <v>57</v>
      </c>
      <c r="B70" s="11"/>
      <c r="C70" s="11"/>
      <c r="D70" s="11" t="s">
        <v>53</v>
      </c>
      <c r="E70" s="11">
        <v>1.1439999999999999</v>
      </c>
      <c r="F70" s="11">
        <v>96</v>
      </c>
      <c r="G70" s="11">
        <v>9.6000000000000002E-2</v>
      </c>
      <c r="H70" s="12">
        <f t="shared" si="3"/>
        <v>11.916666666666666</v>
      </c>
    </row>
    <row r="71" spans="1:8" x14ac:dyDescent="0.2">
      <c r="A71" s="10" t="s">
        <v>58</v>
      </c>
      <c r="B71" s="11"/>
      <c r="C71" s="11"/>
      <c r="D71" s="11" t="s">
        <v>55</v>
      </c>
      <c r="E71" s="11">
        <v>1.1479999999999999</v>
      </c>
      <c r="F71" s="11">
        <v>82</v>
      </c>
      <c r="G71" s="11">
        <v>8.2000000000000003E-2</v>
      </c>
      <c r="H71" s="12">
        <f t="shared" si="3"/>
        <v>13.999999999999998</v>
      </c>
    </row>
    <row r="72" spans="1:8" x14ac:dyDescent="0.2">
      <c r="A72" s="10" t="s">
        <v>59</v>
      </c>
      <c r="B72" s="11"/>
      <c r="C72" s="11"/>
      <c r="D72" s="11" t="s">
        <v>55</v>
      </c>
      <c r="E72" s="11">
        <v>1.2</v>
      </c>
      <c r="F72" s="11">
        <v>81</v>
      </c>
      <c r="G72" s="11">
        <v>8.1000000000000003E-2</v>
      </c>
      <c r="H72" s="12">
        <f t="shared" si="3"/>
        <v>14.814814814814813</v>
      </c>
    </row>
    <row r="73" spans="1:8" x14ac:dyDescent="0.2">
      <c r="A73" s="10" t="s">
        <v>60</v>
      </c>
      <c r="B73" s="11"/>
      <c r="C73" s="11"/>
      <c r="D73" s="11" t="s">
        <v>55</v>
      </c>
      <c r="E73" s="11">
        <v>1.1919999999999999</v>
      </c>
      <c r="F73" s="11">
        <v>84</v>
      </c>
      <c r="G73" s="11">
        <v>8.4000000000000005E-2</v>
      </c>
      <c r="H73" s="12">
        <f t="shared" si="3"/>
        <v>14.19047619047619</v>
      </c>
    </row>
    <row r="74" spans="1:8" x14ac:dyDescent="0.2">
      <c r="A74" s="10" t="s">
        <v>61</v>
      </c>
      <c r="B74" s="11"/>
      <c r="C74" s="11"/>
      <c r="D74" s="11" t="s">
        <v>55</v>
      </c>
      <c r="E74" s="11">
        <v>1.101</v>
      </c>
      <c r="F74" s="11">
        <v>71</v>
      </c>
      <c r="G74" s="11">
        <v>7.0999999999999994E-2</v>
      </c>
      <c r="H74" s="12">
        <f t="shared" si="3"/>
        <v>15.507042253521128</v>
      </c>
    </row>
    <row r="75" spans="1:8" x14ac:dyDescent="0.2">
      <c r="A75" s="10" t="s">
        <v>62</v>
      </c>
      <c r="B75" s="11"/>
      <c r="C75" s="11"/>
      <c r="D75" s="11" t="s">
        <v>53</v>
      </c>
      <c r="E75" s="11">
        <v>1.254</v>
      </c>
      <c r="F75" s="11">
        <v>85</v>
      </c>
      <c r="G75" s="11">
        <v>8.5000000000000006E-2</v>
      </c>
      <c r="H75" s="12">
        <f t="shared" si="3"/>
        <v>14.752941176470587</v>
      </c>
    </row>
    <row r="76" spans="1:8" x14ac:dyDescent="0.2">
      <c r="A76" s="8" t="s">
        <v>78</v>
      </c>
      <c r="B76" s="8" t="s">
        <v>9</v>
      </c>
      <c r="C76" s="8">
        <v>9</v>
      </c>
      <c r="D76" s="8" t="s">
        <v>53</v>
      </c>
      <c r="E76" s="8">
        <v>1.204</v>
      </c>
      <c r="F76" s="8">
        <v>89</v>
      </c>
      <c r="G76" s="9">
        <f t="shared" ref="G76:G84" si="4">F76/1000</f>
        <v>8.8999999999999996E-2</v>
      </c>
      <c r="H76" s="9">
        <f t="shared" si="3"/>
        <v>13.52808988764045</v>
      </c>
    </row>
    <row r="77" spans="1:8" x14ac:dyDescent="0.2">
      <c r="A77" s="10" t="s">
        <v>79</v>
      </c>
      <c r="B77" s="11"/>
      <c r="C77" s="11"/>
      <c r="D77" s="11" t="s">
        <v>55</v>
      </c>
      <c r="E77" s="11">
        <v>1.1299999999999999</v>
      </c>
      <c r="F77" s="11">
        <v>80</v>
      </c>
      <c r="G77" s="12">
        <f t="shared" si="4"/>
        <v>0.08</v>
      </c>
      <c r="H77" s="12">
        <f t="shared" si="3"/>
        <v>14.124999999999998</v>
      </c>
    </row>
    <row r="78" spans="1:8" x14ac:dyDescent="0.2">
      <c r="A78" s="10" t="s">
        <v>80</v>
      </c>
      <c r="B78" s="11"/>
      <c r="C78" s="11"/>
      <c r="D78" s="11" t="s">
        <v>53</v>
      </c>
      <c r="E78" s="11">
        <v>1.181</v>
      </c>
      <c r="F78" s="11">
        <v>92</v>
      </c>
      <c r="G78" s="12">
        <f t="shared" si="4"/>
        <v>9.1999999999999998E-2</v>
      </c>
      <c r="H78" s="12">
        <f t="shared" si="3"/>
        <v>12.836956521739131</v>
      </c>
    </row>
    <row r="79" spans="1:8" x14ac:dyDescent="0.2">
      <c r="A79" s="10" t="s">
        <v>81</v>
      </c>
      <c r="B79" s="11"/>
      <c r="C79" s="11"/>
      <c r="D79" s="11" t="s">
        <v>55</v>
      </c>
      <c r="E79" s="11">
        <v>0.94099999999999995</v>
      </c>
      <c r="F79" s="11">
        <v>77</v>
      </c>
      <c r="G79" s="12">
        <f t="shared" si="4"/>
        <v>7.6999999999999999E-2</v>
      </c>
      <c r="H79" s="12">
        <f t="shared" si="3"/>
        <v>12.220779220779221</v>
      </c>
    </row>
    <row r="80" spans="1:8" x14ac:dyDescent="0.2">
      <c r="A80" s="10" t="s">
        <v>82</v>
      </c>
      <c r="B80" s="11"/>
      <c r="C80" s="11"/>
      <c r="D80" s="11" t="s">
        <v>55</v>
      </c>
      <c r="E80" s="11">
        <v>0.78700000000000003</v>
      </c>
      <c r="F80" s="11">
        <v>71</v>
      </c>
      <c r="G80" s="12">
        <f t="shared" si="4"/>
        <v>7.0999999999999994E-2</v>
      </c>
      <c r="H80" s="12">
        <f t="shared" si="3"/>
        <v>11.084507042253522</v>
      </c>
    </row>
    <row r="81" spans="1:8" x14ac:dyDescent="0.2">
      <c r="A81" s="10" t="s">
        <v>83</v>
      </c>
      <c r="B81" s="11"/>
      <c r="C81" s="11"/>
      <c r="D81" s="11" t="s">
        <v>53</v>
      </c>
      <c r="E81" s="11">
        <v>1.133</v>
      </c>
      <c r="F81" s="11">
        <v>92</v>
      </c>
      <c r="G81" s="12">
        <f t="shared" si="4"/>
        <v>9.1999999999999998E-2</v>
      </c>
      <c r="H81" s="12">
        <f t="shared" si="3"/>
        <v>12.315217391304348</v>
      </c>
    </row>
    <row r="82" spans="1:8" x14ac:dyDescent="0.2">
      <c r="A82" s="10" t="s">
        <v>84</v>
      </c>
      <c r="B82" s="11"/>
      <c r="C82" s="11"/>
      <c r="D82" s="11" t="s">
        <v>53</v>
      </c>
      <c r="E82" s="11">
        <v>1.1499999999999999</v>
      </c>
      <c r="F82" s="11">
        <v>90</v>
      </c>
      <c r="G82" s="12">
        <f t="shared" si="4"/>
        <v>0.09</v>
      </c>
      <c r="H82" s="12">
        <f t="shared" si="3"/>
        <v>12.777777777777777</v>
      </c>
    </row>
    <row r="83" spans="1:8" x14ac:dyDescent="0.2">
      <c r="A83" s="10" t="s">
        <v>85</v>
      </c>
      <c r="B83" s="11"/>
      <c r="C83" s="11"/>
      <c r="D83" s="11" t="s">
        <v>53</v>
      </c>
      <c r="E83" s="2">
        <v>1.222</v>
      </c>
      <c r="F83" s="11">
        <v>94</v>
      </c>
      <c r="G83" s="12">
        <f t="shared" si="4"/>
        <v>9.4E-2</v>
      </c>
      <c r="H83" s="12">
        <f t="shared" si="3"/>
        <v>13</v>
      </c>
    </row>
    <row r="84" spans="1:8" x14ac:dyDescent="0.2">
      <c r="A84" s="10" t="s">
        <v>86</v>
      </c>
      <c r="B84" s="11"/>
      <c r="C84" s="11"/>
      <c r="D84" s="11" t="s">
        <v>53</v>
      </c>
      <c r="E84" s="2">
        <v>1.1830000000000001</v>
      </c>
      <c r="F84" s="11">
        <v>93</v>
      </c>
      <c r="G84" s="12">
        <f t="shared" si="4"/>
        <v>9.2999999999999999E-2</v>
      </c>
      <c r="H84" s="12">
        <f t="shared" si="3"/>
        <v>12.720430107526882</v>
      </c>
    </row>
    <row r="85" spans="1:8" s="15" customFormat="1" x14ac:dyDescent="0.2">
      <c r="A85" s="13" t="s">
        <v>94</v>
      </c>
      <c r="B85" s="13" t="s">
        <v>9</v>
      </c>
      <c r="C85" s="13">
        <v>8</v>
      </c>
      <c r="D85" s="13" t="s">
        <v>10</v>
      </c>
      <c r="E85" s="13">
        <v>1.1739999999999999</v>
      </c>
      <c r="F85" s="13">
        <v>74</v>
      </c>
      <c r="G85" s="13">
        <v>7.3999999999999996E-2</v>
      </c>
      <c r="H85" s="14">
        <f t="shared" si="2"/>
        <v>15.864864864864865</v>
      </c>
    </row>
    <row r="86" spans="1:8" x14ac:dyDescent="0.2">
      <c r="A86" s="10" t="s">
        <v>95</v>
      </c>
      <c r="B86" s="11"/>
      <c r="C86" s="11"/>
      <c r="D86" s="10" t="s">
        <v>10</v>
      </c>
      <c r="E86" s="11">
        <v>1.1879999999999999</v>
      </c>
      <c r="F86" s="11">
        <v>82</v>
      </c>
      <c r="G86" s="11">
        <v>8.2000000000000003E-2</v>
      </c>
      <c r="H86" s="12">
        <f t="shared" si="2"/>
        <v>14.487804878048779</v>
      </c>
    </row>
    <row r="87" spans="1:8" x14ac:dyDescent="0.2">
      <c r="A87" s="10" t="s">
        <v>96</v>
      </c>
      <c r="B87" s="11"/>
      <c r="C87" s="11"/>
      <c r="D87" s="10" t="s">
        <v>10</v>
      </c>
      <c r="E87" s="11">
        <v>1.234</v>
      </c>
      <c r="F87" s="11">
        <v>92</v>
      </c>
      <c r="G87" s="11">
        <v>9.1999999999999998E-2</v>
      </c>
      <c r="H87" s="12">
        <f t="shared" si="2"/>
        <v>13.413043478260869</v>
      </c>
    </row>
    <row r="88" spans="1:8" x14ac:dyDescent="0.2">
      <c r="A88" s="10" t="s">
        <v>97</v>
      </c>
      <c r="B88" s="11"/>
      <c r="C88" s="11"/>
      <c r="D88" s="10" t="s">
        <v>10</v>
      </c>
      <c r="E88" s="11">
        <v>1.2609999999999999</v>
      </c>
      <c r="F88" s="11">
        <v>81</v>
      </c>
      <c r="G88" s="11">
        <v>8.1000000000000003E-2</v>
      </c>
      <c r="H88" s="12">
        <f t="shared" si="2"/>
        <v>15.5679012345679</v>
      </c>
    </row>
    <row r="89" spans="1:8" x14ac:dyDescent="0.2">
      <c r="A89" s="10" t="s">
        <v>98</v>
      </c>
      <c r="B89" s="11"/>
      <c r="C89" s="11"/>
      <c r="D89" s="10" t="s">
        <v>10</v>
      </c>
      <c r="E89" s="11">
        <v>1.2509999999999999</v>
      </c>
      <c r="F89" s="11">
        <v>78</v>
      </c>
      <c r="G89" s="11">
        <v>7.8E-2</v>
      </c>
      <c r="H89" s="12">
        <f t="shared" si="2"/>
        <v>16.038461538461537</v>
      </c>
    </row>
    <row r="90" spans="1:8" x14ac:dyDescent="0.2">
      <c r="A90" s="10" t="s">
        <v>99</v>
      </c>
      <c r="B90" s="11"/>
      <c r="C90" s="11"/>
      <c r="D90" s="10" t="s">
        <v>10</v>
      </c>
      <c r="E90" s="11">
        <v>1.2609999999999999</v>
      </c>
      <c r="F90" s="11">
        <v>92</v>
      </c>
      <c r="G90" s="11">
        <v>9.1999999999999998E-2</v>
      </c>
      <c r="H90" s="12">
        <f t="shared" si="2"/>
        <v>13.706521739130434</v>
      </c>
    </row>
    <row r="91" spans="1:8" x14ac:dyDescent="0.2">
      <c r="A91" s="10" t="s">
        <v>100</v>
      </c>
      <c r="B91" s="11"/>
      <c r="C91" s="11"/>
      <c r="D91" s="10" t="s">
        <v>10</v>
      </c>
      <c r="E91" s="11">
        <v>1.1819999999999999</v>
      </c>
      <c r="F91" s="11">
        <v>72</v>
      </c>
      <c r="G91" s="11">
        <v>7.1999999999999995E-2</v>
      </c>
      <c r="H91" s="12">
        <f t="shared" si="2"/>
        <v>16.416666666666668</v>
      </c>
    </row>
    <row r="92" spans="1:8" x14ac:dyDescent="0.2">
      <c r="A92" s="10" t="s">
        <v>101</v>
      </c>
      <c r="B92" s="11"/>
      <c r="C92" s="11"/>
      <c r="D92" s="10" t="s">
        <v>10</v>
      </c>
      <c r="E92" s="11">
        <v>1.23</v>
      </c>
      <c r="F92" s="11">
        <v>76</v>
      </c>
      <c r="G92" s="11">
        <v>7.5999999999999998E-2</v>
      </c>
      <c r="H92" s="12">
        <f t="shared" si="2"/>
        <v>16.184210526315791</v>
      </c>
    </row>
    <row r="93" spans="1:8" x14ac:dyDescent="0.2">
      <c r="A93" s="3" t="s">
        <v>102</v>
      </c>
      <c r="B93" s="11"/>
      <c r="C93" s="4" t="s">
        <v>103</v>
      </c>
      <c r="D93" s="3" t="s">
        <v>104</v>
      </c>
      <c r="E93" s="4">
        <v>0.06</v>
      </c>
      <c r="F93" s="4">
        <v>58</v>
      </c>
      <c r="G93" s="4">
        <v>5.8000000000000003E-2</v>
      </c>
      <c r="H93" s="12">
        <f t="shared" si="2"/>
        <v>1.0344827586206895</v>
      </c>
    </row>
    <row r="94" spans="1:8" x14ac:dyDescent="0.2">
      <c r="A94" s="3" t="s">
        <v>105</v>
      </c>
      <c r="B94" s="11"/>
      <c r="C94" s="4" t="s">
        <v>103</v>
      </c>
      <c r="D94" s="3" t="s">
        <v>104</v>
      </c>
      <c r="E94" s="4">
        <v>6.5000000000000002E-2</v>
      </c>
      <c r="F94" s="4">
        <v>65</v>
      </c>
      <c r="G94" s="4">
        <v>6.5000000000000002E-2</v>
      </c>
      <c r="H94" s="12">
        <f t="shared" si="2"/>
        <v>1</v>
      </c>
    </row>
    <row r="95" spans="1:8" x14ac:dyDescent="0.2">
      <c r="A95" s="13" t="s">
        <v>125</v>
      </c>
      <c r="B95" s="13" t="s">
        <v>9</v>
      </c>
      <c r="C95" s="13">
        <v>5</v>
      </c>
      <c r="D95" s="13" t="s">
        <v>55</v>
      </c>
      <c r="E95" s="13">
        <v>1.143</v>
      </c>
      <c r="F95" s="13">
        <v>90</v>
      </c>
      <c r="G95" s="13">
        <v>0.09</v>
      </c>
      <c r="H95" s="14">
        <f t="shared" si="2"/>
        <v>12.700000000000001</v>
      </c>
    </row>
    <row r="96" spans="1:8" x14ac:dyDescent="0.2">
      <c r="A96" s="10" t="s">
        <v>126</v>
      </c>
      <c r="B96" s="11"/>
      <c r="C96" s="11"/>
      <c r="D96" s="10" t="s">
        <v>53</v>
      </c>
      <c r="E96" s="11">
        <v>1.107</v>
      </c>
      <c r="F96" s="11">
        <v>87</v>
      </c>
      <c r="G96" s="11">
        <v>8.6999999999999994E-2</v>
      </c>
      <c r="H96" s="12">
        <f t="shared" si="2"/>
        <v>12.724137931034484</v>
      </c>
    </row>
    <row r="97" spans="1:8" x14ac:dyDescent="0.2">
      <c r="A97" s="10" t="s">
        <v>127</v>
      </c>
      <c r="B97" s="11"/>
      <c r="C97" s="11"/>
      <c r="D97" s="10" t="s">
        <v>53</v>
      </c>
      <c r="E97" s="11">
        <v>1.0900000000000001</v>
      </c>
      <c r="F97" s="11">
        <v>88</v>
      </c>
      <c r="G97" s="11">
        <v>8.7999999999999995E-2</v>
      </c>
      <c r="H97" s="12">
        <f t="shared" si="2"/>
        <v>12.386363636363638</v>
      </c>
    </row>
    <row r="98" spans="1:8" x14ac:dyDescent="0.2">
      <c r="A98" s="10" t="s">
        <v>128</v>
      </c>
      <c r="B98" s="11"/>
      <c r="C98" s="11"/>
      <c r="D98" s="10" t="s">
        <v>55</v>
      </c>
      <c r="E98" s="11">
        <v>1.0669999999999999</v>
      </c>
      <c r="F98" s="11">
        <v>72</v>
      </c>
      <c r="G98" s="11">
        <v>7.1999999999999995E-2</v>
      </c>
      <c r="H98" s="12">
        <f t="shared" si="2"/>
        <v>14.819444444444445</v>
      </c>
    </row>
    <row r="99" spans="1:8" x14ac:dyDescent="0.2">
      <c r="A99" s="10" t="s">
        <v>129</v>
      </c>
      <c r="B99" s="11"/>
      <c r="C99" s="11"/>
      <c r="D99" s="10" t="s">
        <v>55</v>
      </c>
      <c r="E99" s="11">
        <v>1.1040000000000001</v>
      </c>
      <c r="F99" s="11">
        <v>86</v>
      </c>
      <c r="G99" s="11">
        <v>8.5999999999999993E-2</v>
      </c>
      <c r="H99" s="12">
        <f t="shared" si="2"/>
        <v>12.837209302325583</v>
      </c>
    </row>
    <row r="100" spans="1:8" x14ac:dyDescent="0.2">
      <c r="A100" s="13" t="s">
        <v>130</v>
      </c>
      <c r="B100" s="13" t="s">
        <v>9</v>
      </c>
      <c r="C100" s="13">
        <v>5</v>
      </c>
      <c r="D100" s="13" t="s">
        <v>53</v>
      </c>
      <c r="E100" s="13">
        <v>1.1579999999999999</v>
      </c>
      <c r="F100" s="5">
        <v>87</v>
      </c>
      <c r="G100" s="14">
        <f t="shared" ref="G100:G122" si="5">F100/1000</f>
        <v>8.6999999999999994E-2</v>
      </c>
      <c r="H100" s="14">
        <f t="shared" si="2"/>
        <v>13.310344827586206</v>
      </c>
    </row>
    <row r="101" spans="1:8" x14ac:dyDescent="0.2">
      <c r="A101" s="10" t="s">
        <v>131</v>
      </c>
      <c r="B101" s="11"/>
      <c r="C101" s="11"/>
      <c r="D101" s="11" t="s">
        <v>55</v>
      </c>
      <c r="E101" s="11">
        <v>1.1359999999999999</v>
      </c>
      <c r="F101" s="2">
        <v>76</v>
      </c>
      <c r="G101" s="12">
        <f t="shared" si="5"/>
        <v>7.5999999999999998E-2</v>
      </c>
      <c r="H101" s="12">
        <f t="shared" si="2"/>
        <v>14.94736842105263</v>
      </c>
    </row>
    <row r="102" spans="1:8" x14ac:dyDescent="0.2">
      <c r="A102" s="10" t="s">
        <v>132</v>
      </c>
      <c r="B102" s="11"/>
      <c r="C102" s="11"/>
      <c r="D102" s="11" t="s">
        <v>53</v>
      </c>
      <c r="E102" s="11">
        <v>1.177</v>
      </c>
      <c r="F102" s="11">
        <v>92</v>
      </c>
      <c r="G102" s="12">
        <f t="shared" si="5"/>
        <v>9.1999999999999998E-2</v>
      </c>
      <c r="H102" s="12">
        <f t="shared" si="2"/>
        <v>12.793478260869566</v>
      </c>
    </row>
    <row r="103" spans="1:8" x14ac:dyDescent="0.2">
      <c r="A103" s="10" t="s">
        <v>133</v>
      </c>
      <c r="B103" s="11"/>
      <c r="C103" s="11"/>
      <c r="D103" s="11" t="s">
        <v>55</v>
      </c>
      <c r="E103" s="11">
        <v>1.194</v>
      </c>
      <c r="F103" s="11">
        <v>77</v>
      </c>
      <c r="G103" s="12">
        <f t="shared" si="5"/>
        <v>7.6999999999999999E-2</v>
      </c>
      <c r="H103" s="12">
        <f t="shared" si="2"/>
        <v>15.506493506493506</v>
      </c>
    </row>
    <row r="104" spans="1:8" x14ac:dyDescent="0.2">
      <c r="A104" s="10" t="s">
        <v>134</v>
      </c>
      <c r="B104" s="11"/>
      <c r="C104" s="11"/>
      <c r="D104" s="11" t="s">
        <v>53</v>
      </c>
      <c r="E104" s="11">
        <v>1.2110000000000001</v>
      </c>
      <c r="F104" s="11">
        <v>72</v>
      </c>
      <c r="G104" s="12">
        <f t="shared" si="5"/>
        <v>7.1999999999999995E-2</v>
      </c>
      <c r="H104" s="12">
        <f t="shared" si="2"/>
        <v>16.819444444444446</v>
      </c>
    </row>
    <row r="105" spans="1:8" x14ac:dyDescent="0.2">
      <c r="A105" s="3" t="s">
        <v>135</v>
      </c>
      <c r="B105" s="4"/>
      <c r="C105" s="4" t="s">
        <v>136</v>
      </c>
      <c r="D105" s="4" t="s">
        <v>104</v>
      </c>
      <c r="E105" s="4">
        <v>5.2999999999999999E-2</v>
      </c>
      <c r="F105" s="4">
        <v>63</v>
      </c>
      <c r="G105" s="6">
        <f t="shared" si="5"/>
        <v>6.3E-2</v>
      </c>
      <c r="H105" s="12">
        <f t="shared" si="2"/>
        <v>0.84126984126984128</v>
      </c>
    </row>
    <row r="106" spans="1:8" x14ac:dyDescent="0.2">
      <c r="A106" s="3" t="s">
        <v>137</v>
      </c>
      <c r="B106" s="4"/>
      <c r="C106" s="4" t="s">
        <v>136</v>
      </c>
      <c r="D106" s="4" t="s">
        <v>104</v>
      </c>
      <c r="E106" s="4">
        <v>5.8999999999999997E-2</v>
      </c>
      <c r="F106" s="4">
        <v>62</v>
      </c>
      <c r="G106" s="6">
        <f t="shared" si="5"/>
        <v>6.2E-2</v>
      </c>
      <c r="H106" s="12">
        <f t="shared" si="2"/>
        <v>0.95161290322580638</v>
      </c>
    </row>
    <row r="107" spans="1:8" x14ac:dyDescent="0.2">
      <c r="A107" s="13" t="s">
        <v>138</v>
      </c>
      <c r="B107" s="13" t="s">
        <v>9</v>
      </c>
      <c r="C107" s="13">
        <v>7</v>
      </c>
      <c r="D107" s="13" t="s">
        <v>53</v>
      </c>
      <c r="E107" s="13">
        <v>1.2769999999999999</v>
      </c>
      <c r="F107" s="13">
        <v>87</v>
      </c>
      <c r="G107" s="14">
        <f t="shared" si="5"/>
        <v>8.6999999999999994E-2</v>
      </c>
      <c r="H107" s="14">
        <f t="shared" si="2"/>
        <v>14.678160919540231</v>
      </c>
    </row>
    <row r="108" spans="1:8" x14ac:dyDescent="0.2">
      <c r="A108" s="10" t="s">
        <v>139</v>
      </c>
      <c r="B108" s="11"/>
      <c r="C108" s="11"/>
      <c r="D108" s="11" t="s">
        <v>53</v>
      </c>
      <c r="E108" s="11">
        <v>1.234</v>
      </c>
      <c r="F108" s="11">
        <v>92</v>
      </c>
      <c r="G108" s="12">
        <f t="shared" si="5"/>
        <v>9.1999999999999998E-2</v>
      </c>
      <c r="H108" s="12">
        <f t="shared" si="2"/>
        <v>13.413043478260869</v>
      </c>
    </row>
    <row r="109" spans="1:8" x14ac:dyDescent="0.2">
      <c r="A109" s="10" t="s">
        <v>140</v>
      </c>
      <c r="B109" s="11"/>
      <c r="C109" s="11"/>
      <c r="D109" s="11" t="s">
        <v>55</v>
      </c>
      <c r="E109" s="11">
        <v>1.2190000000000001</v>
      </c>
      <c r="F109" s="11">
        <v>86</v>
      </c>
      <c r="G109" s="12">
        <f t="shared" si="5"/>
        <v>8.5999999999999993E-2</v>
      </c>
      <c r="H109" s="12">
        <f t="shared" si="2"/>
        <v>14.174418604651166</v>
      </c>
    </row>
    <row r="110" spans="1:8" x14ac:dyDescent="0.2">
      <c r="A110" s="10" t="s">
        <v>141</v>
      </c>
      <c r="B110" s="11"/>
      <c r="C110" s="11"/>
      <c r="D110" s="11" t="s">
        <v>55</v>
      </c>
      <c r="E110" s="11">
        <v>1.268</v>
      </c>
      <c r="F110" s="11">
        <v>71</v>
      </c>
      <c r="G110" s="12">
        <f t="shared" si="5"/>
        <v>7.0999999999999994E-2</v>
      </c>
      <c r="H110" s="12">
        <f t="shared" si="2"/>
        <v>17.859154929577468</v>
      </c>
    </row>
    <row r="111" spans="1:8" x14ac:dyDescent="0.2">
      <c r="A111" s="10" t="s">
        <v>142</v>
      </c>
      <c r="B111" s="11"/>
      <c r="C111" s="11"/>
      <c r="D111" s="11" t="s">
        <v>53</v>
      </c>
      <c r="E111" s="11">
        <v>1.208</v>
      </c>
      <c r="F111" s="11">
        <v>88</v>
      </c>
      <c r="G111" s="12">
        <f t="shared" si="5"/>
        <v>8.7999999999999995E-2</v>
      </c>
      <c r="H111" s="12">
        <f t="shared" si="2"/>
        <v>13.727272727272728</v>
      </c>
    </row>
    <row r="112" spans="1:8" x14ac:dyDescent="0.2">
      <c r="A112" s="10" t="s">
        <v>143</v>
      </c>
      <c r="B112" s="11"/>
      <c r="C112" s="11"/>
      <c r="D112" s="11" t="s">
        <v>53</v>
      </c>
      <c r="E112" s="11">
        <v>1.179</v>
      </c>
      <c r="F112" s="11">
        <v>71</v>
      </c>
      <c r="G112" s="12">
        <f t="shared" si="5"/>
        <v>7.0999999999999994E-2</v>
      </c>
      <c r="H112" s="12">
        <f t="shared" si="2"/>
        <v>16.605633802816904</v>
      </c>
    </row>
    <row r="113" spans="1:8" x14ac:dyDescent="0.2">
      <c r="A113" s="10" t="s">
        <v>144</v>
      </c>
      <c r="B113" s="11"/>
      <c r="C113" s="11"/>
      <c r="D113" s="11" t="s">
        <v>53</v>
      </c>
      <c r="E113" s="11">
        <v>1.246</v>
      </c>
      <c r="F113" s="11">
        <v>90</v>
      </c>
      <c r="G113" s="12">
        <f t="shared" si="5"/>
        <v>0.09</v>
      </c>
      <c r="H113" s="12">
        <f t="shared" ref="H113:H122" si="6">E113/G113</f>
        <v>13.844444444444445</v>
      </c>
    </row>
    <row r="114" spans="1:8" x14ac:dyDescent="0.2">
      <c r="A114" s="13" t="s">
        <v>145</v>
      </c>
      <c r="B114" s="13" t="s">
        <v>9</v>
      </c>
      <c r="C114" s="13">
        <v>9</v>
      </c>
      <c r="D114" s="13" t="s">
        <v>53</v>
      </c>
      <c r="E114" s="13">
        <v>1.224</v>
      </c>
      <c r="F114" s="13">
        <v>93</v>
      </c>
      <c r="G114" s="14">
        <f t="shared" si="5"/>
        <v>9.2999999999999999E-2</v>
      </c>
      <c r="H114" s="14">
        <f t="shared" si="6"/>
        <v>13.161290322580644</v>
      </c>
    </row>
    <row r="115" spans="1:8" x14ac:dyDescent="0.2">
      <c r="A115" s="10" t="s">
        <v>146</v>
      </c>
      <c r="B115" s="11"/>
      <c r="C115" s="11"/>
      <c r="D115" s="11" t="s">
        <v>55</v>
      </c>
      <c r="E115" s="11">
        <v>1.23</v>
      </c>
      <c r="F115" s="11">
        <v>82</v>
      </c>
      <c r="G115" s="12">
        <f t="shared" si="5"/>
        <v>8.2000000000000003E-2</v>
      </c>
      <c r="H115" s="12">
        <f t="shared" si="6"/>
        <v>15</v>
      </c>
    </row>
    <row r="116" spans="1:8" x14ac:dyDescent="0.2">
      <c r="A116" s="10" t="s">
        <v>147</v>
      </c>
      <c r="B116" s="11"/>
      <c r="C116" s="11"/>
      <c r="D116" s="11" t="s">
        <v>53</v>
      </c>
      <c r="E116" s="11">
        <v>1.2030000000000001</v>
      </c>
      <c r="F116" s="11">
        <v>98</v>
      </c>
      <c r="G116" s="12">
        <f t="shared" si="5"/>
        <v>9.8000000000000004E-2</v>
      </c>
      <c r="H116" s="12">
        <f t="shared" si="6"/>
        <v>12.275510204081632</v>
      </c>
    </row>
    <row r="117" spans="1:8" x14ac:dyDescent="0.2">
      <c r="A117" s="10" t="s">
        <v>148</v>
      </c>
      <c r="B117" s="11"/>
      <c r="C117" s="11"/>
      <c r="D117" s="11" t="s">
        <v>55</v>
      </c>
      <c r="E117" s="11">
        <v>1.2030000000000001</v>
      </c>
      <c r="F117" s="11">
        <v>77</v>
      </c>
      <c r="G117" s="12">
        <f t="shared" si="5"/>
        <v>7.6999999999999999E-2</v>
      </c>
      <c r="H117" s="12">
        <f t="shared" si="6"/>
        <v>15.623376623376625</v>
      </c>
    </row>
    <row r="118" spans="1:8" x14ac:dyDescent="0.2">
      <c r="A118" s="10" t="s">
        <v>149</v>
      </c>
      <c r="B118" s="11"/>
      <c r="C118" s="11"/>
      <c r="D118" s="11" t="s">
        <v>53</v>
      </c>
      <c r="E118" s="11">
        <v>1.198</v>
      </c>
      <c r="F118" s="11">
        <v>88</v>
      </c>
      <c r="G118" s="12">
        <f t="shared" si="5"/>
        <v>8.7999999999999995E-2</v>
      </c>
      <c r="H118" s="12">
        <f t="shared" si="6"/>
        <v>13.613636363636363</v>
      </c>
    </row>
    <row r="119" spans="1:8" x14ac:dyDescent="0.2">
      <c r="A119" s="10" t="s">
        <v>150</v>
      </c>
      <c r="B119" s="11"/>
      <c r="C119" s="11"/>
      <c r="D119" s="11" t="s">
        <v>53</v>
      </c>
      <c r="E119" s="11">
        <v>1.2490000000000001</v>
      </c>
      <c r="F119" s="11">
        <v>91</v>
      </c>
      <c r="G119" s="12">
        <f t="shared" si="5"/>
        <v>9.0999999999999998E-2</v>
      </c>
      <c r="H119" s="12">
        <f t="shared" si="6"/>
        <v>13.725274725274726</v>
      </c>
    </row>
    <row r="120" spans="1:8" x14ac:dyDescent="0.2">
      <c r="A120" s="10" t="s">
        <v>151</v>
      </c>
      <c r="B120" s="11"/>
      <c r="C120" s="11"/>
      <c r="D120" s="11" t="s">
        <v>53</v>
      </c>
      <c r="E120" s="11">
        <v>1.1539999999999999</v>
      </c>
      <c r="F120" s="11">
        <v>83</v>
      </c>
      <c r="G120" s="12">
        <f t="shared" si="5"/>
        <v>8.3000000000000004E-2</v>
      </c>
      <c r="H120" s="12">
        <f t="shared" si="6"/>
        <v>13.903614457831324</v>
      </c>
    </row>
    <row r="121" spans="1:8" x14ac:dyDescent="0.2">
      <c r="A121" s="10" t="s">
        <v>152</v>
      </c>
      <c r="B121" s="11"/>
      <c r="C121" s="11"/>
      <c r="D121" s="11" t="s">
        <v>55</v>
      </c>
      <c r="E121" s="11">
        <v>1.069</v>
      </c>
      <c r="F121" s="11">
        <v>75</v>
      </c>
      <c r="G121" s="12">
        <f t="shared" si="5"/>
        <v>7.4999999999999997E-2</v>
      </c>
      <c r="H121" s="12">
        <f t="shared" si="6"/>
        <v>14.253333333333334</v>
      </c>
    </row>
    <row r="122" spans="1:8" x14ac:dyDescent="0.2">
      <c r="A122" s="10" t="s">
        <v>153</v>
      </c>
      <c r="B122" s="11"/>
      <c r="C122" s="11"/>
      <c r="D122" s="11" t="s">
        <v>53</v>
      </c>
      <c r="E122" s="11">
        <v>0.82</v>
      </c>
      <c r="F122" s="11">
        <v>56</v>
      </c>
      <c r="G122" s="12">
        <f t="shared" si="5"/>
        <v>5.6000000000000001E-2</v>
      </c>
      <c r="H122" s="12">
        <f t="shared" si="6"/>
        <v>14.642857142857142</v>
      </c>
    </row>
    <row r="123" spans="1:8" s="15" customFormat="1" x14ac:dyDescent="0.2">
      <c r="A123" s="13" t="s">
        <v>106</v>
      </c>
      <c r="B123" s="13" t="s">
        <v>9</v>
      </c>
      <c r="C123" s="13">
        <v>10</v>
      </c>
      <c r="D123" s="13" t="s">
        <v>10</v>
      </c>
      <c r="E123" s="13">
        <v>1.32</v>
      </c>
      <c r="F123" s="13">
        <v>94</v>
      </c>
      <c r="G123" s="13">
        <v>9.4E-2</v>
      </c>
      <c r="H123" s="14">
        <f t="shared" ref="H123:H141" si="7">E123/G123</f>
        <v>14.042553191489363</v>
      </c>
    </row>
    <row r="124" spans="1:8" x14ac:dyDescent="0.2">
      <c r="A124" s="10" t="s">
        <v>107</v>
      </c>
      <c r="B124" s="11"/>
      <c r="C124" s="11"/>
      <c r="D124" s="10" t="s">
        <v>10</v>
      </c>
      <c r="E124" s="11">
        <v>1.1180000000000001</v>
      </c>
      <c r="F124" s="11">
        <v>62</v>
      </c>
      <c r="G124" s="11">
        <v>6.2E-2</v>
      </c>
      <c r="H124" s="12">
        <f t="shared" si="7"/>
        <v>18.032258064516132</v>
      </c>
    </row>
    <row r="125" spans="1:8" x14ac:dyDescent="0.2">
      <c r="A125" s="10" t="s">
        <v>108</v>
      </c>
      <c r="B125" s="11"/>
      <c r="C125" s="11"/>
      <c r="D125" s="10" t="s">
        <v>10</v>
      </c>
      <c r="E125" s="11">
        <v>1.3420000000000001</v>
      </c>
      <c r="F125" s="11">
        <v>91</v>
      </c>
      <c r="G125" s="11">
        <v>9.0999999999999998E-2</v>
      </c>
      <c r="H125" s="12">
        <f t="shared" si="7"/>
        <v>14.747252747252748</v>
      </c>
    </row>
    <row r="126" spans="1:8" x14ac:dyDescent="0.2">
      <c r="A126" s="10" t="s">
        <v>109</v>
      </c>
      <c r="B126" s="11"/>
      <c r="C126" s="11"/>
      <c r="D126" s="10" t="s">
        <v>10</v>
      </c>
      <c r="E126" s="11">
        <v>1.35</v>
      </c>
      <c r="F126" s="11">
        <v>69</v>
      </c>
      <c r="G126" s="11">
        <v>6.9000000000000006E-2</v>
      </c>
      <c r="H126" s="12">
        <f t="shared" si="7"/>
        <v>19.565217391304348</v>
      </c>
    </row>
    <row r="127" spans="1:8" x14ac:dyDescent="0.2">
      <c r="A127" s="10" t="s">
        <v>110</v>
      </c>
      <c r="B127" s="11"/>
      <c r="C127" s="11"/>
      <c r="D127" s="10" t="s">
        <v>10</v>
      </c>
      <c r="E127" s="11">
        <v>1.3879999999999999</v>
      </c>
      <c r="F127" s="11">
        <v>75</v>
      </c>
      <c r="G127" s="11">
        <v>7.4999999999999997E-2</v>
      </c>
      <c r="H127" s="12">
        <f t="shared" si="7"/>
        <v>18.506666666666668</v>
      </c>
    </row>
    <row r="128" spans="1:8" x14ac:dyDescent="0.2">
      <c r="A128" s="10" t="s">
        <v>111</v>
      </c>
      <c r="B128" s="11"/>
      <c r="C128" s="11"/>
      <c r="D128" s="10" t="s">
        <v>10</v>
      </c>
      <c r="E128" s="11">
        <v>1.302</v>
      </c>
      <c r="F128" s="11">
        <v>70</v>
      </c>
      <c r="G128" s="11">
        <v>7.0000000000000007E-2</v>
      </c>
      <c r="H128" s="12">
        <f t="shared" si="7"/>
        <v>18.599999999999998</v>
      </c>
    </row>
    <row r="129" spans="1:8" x14ac:dyDescent="0.2">
      <c r="A129" s="10" t="s">
        <v>112</v>
      </c>
      <c r="B129" s="11"/>
      <c r="C129" s="11"/>
      <c r="D129" s="10" t="s">
        <v>10</v>
      </c>
      <c r="E129" s="11">
        <v>1.3320000000000001</v>
      </c>
      <c r="F129" s="11">
        <v>86</v>
      </c>
      <c r="G129" s="11">
        <v>8.5999999999999993E-2</v>
      </c>
      <c r="H129" s="12">
        <f t="shared" si="7"/>
        <v>15.488372093023258</v>
      </c>
    </row>
    <row r="130" spans="1:8" x14ac:dyDescent="0.2">
      <c r="A130" s="10" t="s">
        <v>113</v>
      </c>
      <c r="B130" s="11"/>
      <c r="C130" s="11"/>
      <c r="D130" s="10" t="s">
        <v>10</v>
      </c>
      <c r="E130" s="11">
        <v>1.212</v>
      </c>
      <c r="F130" s="11">
        <v>85</v>
      </c>
      <c r="G130" s="11">
        <v>8.5000000000000006E-2</v>
      </c>
      <c r="H130" s="12">
        <f t="shared" si="7"/>
        <v>14.258823529411764</v>
      </c>
    </row>
    <row r="131" spans="1:8" x14ac:dyDescent="0.2">
      <c r="A131" s="10" t="s">
        <v>114</v>
      </c>
      <c r="B131" s="11"/>
      <c r="C131" s="11"/>
      <c r="D131" s="10" t="s">
        <v>10</v>
      </c>
      <c r="E131" s="11">
        <v>1.345</v>
      </c>
      <c r="F131" s="11">
        <v>78</v>
      </c>
      <c r="G131" s="11">
        <v>7.8E-2</v>
      </c>
      <c r="H131" s="12">
        <f t="shared" si="7"/>
        <v>17.243589743589745</v>
      </c>
    </row>
    <row r="132" spans="1:8" x14ac:dyDescent="0.2">
      <c r="A132" s="10" t="s">
        <v>115</v>
      </c>
      <c r="B132" s="11"/>
      <c r="C132" s="11"/>
      <c r="D132" s="10" t="s">
        <v>10</v>
      </c>
      <c r="E132" s="11">
        <v>1.288</v>
      </c>
      <c r="F132" s="11">
        <v>72</v>
      </c>
      <c r="G132" s="11">
        <v>7.1999999999999995E-2</v>
      </c>
      <c r="H132" s="12">
        <f t="shared" si="7"/>
        <v>17.888888888888889</v>
      </c>
    </row>
    <row r="133" spans="1:8" s="15" customFormat="1" x14ac:dyDescent="0.2">
      <c r="A133" s="13" t="s">
        <v>116</v>
      </c>
      <c r="B133" s="13" t="s">
        <v>9</v>
      </c>
      <c r="C133" s="13">
        <v>9</v>
      </c>
      <c r="D133" s="13" t="s">
        <v>10</v>
      </c>
      <c r="E133" s="13">
        <v>1.212</v>
      </c>
      <c r="F133" s="13">
        <v>93</v>
      </c>
      <c r="G133" s="13">
        <v>9.2999999999999999E-2</v>
      </c>
      <c r="H133" s="14">
        <f t="shared" si="7"/>
        <v>13.032258064516128</v>
      </c>
    </row>
    <row r="134" spans="1:8" x14ac:dyDescent="0.2">
      <c r="A134" s="10" t="s">
        <v>117</v>
      </c>
      <c r="B134" s="11"/>
      <c r="C134" s="11"/>
      <c r="D134" s="10" t="s">
        <v>10</v>
      </c>
      <c r="E134" s="11">
        <v>1.3129999999999999</v>
      </c>
      <c r="F134" s="11">
        <v>88</v>
      </c>
      <c r="G134" s="11">
        <v>8.7999999999999995E-2</v>
      </c>
      <c r="H134" s="12">
        <f t="shared" si="7"/>
        <v>14.920454545454545</v>
      </c>
    </row>
    <row r="135" spans="1:8" x14ac:dyDescent="0.2">
      <c r="A135" s="10" t="s">
        <v>118</v>
      </c>
      <c r="B135" s="11"/>
      <c r="C135" s="11"/>
      <c r="D135" s="10" t="s">
        <v>10</v>
      </c>
      <c r="E135" s="11">
        <v>1.228</v>
      </c>
      <c r="F135" s="11">
        <v>96</v>
      </c>
      <c r="G135" s="11">
        <v>9.6000000000000002E-2</v>
      </c>
      <c r="H135" s="12">
        <f t="shared" si="7"/>
        <v>12.791666666666666</v>
      </c>
    </row>
    <row r="136" spans="1:8" x14ac:dyDescent="0.2">
      <c r="A136" s="10" t="s">
        <v>119</v>
      </c>
      <c r="B136" s="11"/>
      <c r="C136" s="11"/>
      <c r="D136" s="10" t="s">
        <v>10</v>
      </c>
      <c r="E136" s="11">
        <v>1.323</v>
      </c>
      <c r="F136" s="11">
        <v>85</v>
      </c>
      <c r="G136" s="11">
        <v>8.5000000000000006E-2</v>
      </c>
      <c r="H136" s="12">
        <f t="shared" si="7"/>
        <v>15.564705882352939</v>
      </c>
    </row>
    <row r="137" spans="1:8" x14ac:dyDescent="0.2">
      <c r="A137" s="10" t="s">
        <v>120</v>
      </c>
      <c r="B137" s="11"/>
      <c r="C137" s="11"/>
      <c r="D137" s="10" t="s">
        <v>10</v>
      </c>
      <c r="E137" s="11">
        <v>1.272</v>
      </c>
      <c r="F137" s="11">
        <v>99</v>
      </c>
      <c r="G137" s="11">
        <v>9.9000000000000005E-2</v>
      </c>
      <c r="H137" s="12">
        <f t="shared" si="7"/>
        <v>12.848484848484848</v>
      </c>
    </row>
    <row r="138" spans="1:8" x14ac:dyDescent="0.2">
      <c r="A138" s="10" t="s">
        <v>121</v>
      </c>
      <c r="B138" s="11"/>
      <c r="C138" s="11"/>
      <c r="D138" s="10" t="s">
        <v>10</v>
      </c>
      <c r="E138" s="11">
        <v>1.206</v>
      </c>
      <c r="F138" s="11">
        <v>108</v>
      </c>
      <c r="G138" s="11">
        <v>0.108</v>
      </c>
      <c r="H138" s="12">
        <f t="shared" si="7"/>
        <v>11.166666666666666</v>
      </c>
    </row>
    <row r="139" spans="1:8" x14ac:dyDescent="0.2">
      <c r="A139" s="10" t="s">
        <v>122</v>
      </c>
      <c r="B139" s="11"/>
      <c r="C139" s="11"/>
      <c r="D139" s="10" t="s">
        <v>10</v>
      </c>
      <c r="E139" s="11">
        <v>1.2270000000000001</v>
      </c>
      <c r="F139" s="11">
        <v>95</v>
      </c>
      <c r="G139" s="11">
        <v>9.5000000000000001E-2</v>
      </c>
      <c r="H139" s="12">
        <f t="shared" si="7"/>
        <v>12.915789473684212</v>
      </c>
    </row>
    <row r="140" spans="1:8" x14ac:dyDescent="0.2">
      <c r="A140" s="10" t="s">
        <v>123</v>
      </c>
      <c r="B140" s="11"/>
      <c r="C140" s="11"/>
      <c r="D140" s="10" t="s">
        <v>10</v>
      </c>
      <c r="E140" s="11">
        <v>1.304</v>
      </c>
      <c r="F140" s="11">
        <v>88</v>
      </c>
      <c r="G140" s="11">
        <v>8.7999999999999995E-2</v>
      </c>
      <c r="H140" s="12">
        <f t="shared" si="7"/>
        <v>14.81818181818182</v>
      </c>
    </row>
    <row r="141" spans="1:8" x14ac:dyDescent="0.2">
      <c r="A141" s="10" t="s">
        <v>124</v>
      </c>
      <c r="B141" s="11"/>
      <c r="C141" s="11"/>
      <c r="D141" s="10" t="s">
        <v>10</v>
      </c>
      <c r="E141" s="11">
        <v>1.2869999999999999</v>
      </c>
      <c r="F141" s="11">
        <v>89</v>
      </c>
      <c r="G141" s="11">
        <v>8.8999999999999996E-2</v>
      </c>
      <c r="H141" s="12">
        <f t="shared" si="7"/>
        <v>14.46067415730337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A6E79-36DC-8C48-875E-8D7EC712985A}">
  <dimension ref="A1:C42"/>
  <sheetViews>
    <sheetView topLeftCell="A16" workbookViewId="0">
      <selection activeCell="D46" sqref="D46"/>
    </sheetView>
  </sheetViews>
  <sheetFormatPr baseColWidth="10" defaultRowHeight="16" x14ac:dyDescent="0.2"/>
  <cols>
    <col min="1" max="1" width="20.1640625" style="7" customWidth="1"/>
    <col min="2" max="2" width="15.83203125" style="7" customWidth="1"/>
    <col min="3" max="3" width="38.6640625" style="7" customWidth="1"/>
    <col min="4" max="16384" width="10.83203125" style="7"/>
  </cols>
  <sheetData>
    <row r="1" spans="1:3" x14ac:dyDescent="0.2">
      <c r="A1" s="7" t="s">
        <v>170</v>
      </c>
    </row>
    <row r="2" spans="1:3" x14ac:dyDescent="0.2">
      <c r="A2" s="27" t="s">
        <v>159</v>
      </c>
      <c r="B2" s="25" t="s">
        <v>169</v>
      </c>
      <c r="C2" s="28" t="s">
        <v>158</v>
      </c>
    </row>
    <row r="3" spans="1:3" x14ac:dyDescent="0.2">
      <c r="A3" s="31" t="s">
        <v>157</v>
      </c>
      <c r="B3" s="17" t="s">
        <v>9</v>
      </c>
      <c r="C3" s="26">
        <v>0.47327953</v>
      </c>
    </row>
    <row r="4" spans="1:3" x14ac:dyDescent="0.2">
      <c r="A4" s="32"/>
      <c r="B4" s="21"/>
      <c r="C4" s="19">
        <v>0.53077644000000002</v>
      </c>
    </row>
    <row r="5" spans="1:3" x14ac:dyDescent="0.2">
      <c r="A5" s="32"/>
      <c r="B5" s="21"/>
      <c r="C5" s="19">
        <v>0.47746066999999998</v>
      </c>
    </row>
    <row r="6" spans="1:3" x14ac:dyDescent="0.2">
      <c r="A6" s="32"/>
      <c r="B6" s="21"/>
      <c r="C6" s="19">
        <v>0.524532</v>
      </c>
    </row>
    <row r="7" spans="1:3" x14ac:dyDescent="0.2">
      <c r="A7" s="30" t="s">
        <v>160</v>
      </c>
      <c r="B7" s="17" t="s">
        <v>9</v>
      </c>
      <c r="C7" s="18">
        <v>0.53624853126290439</v>
      </c>
    </row>
    <row r="8" spans="1:3" x14ac:dyDescent="0.2">
      <c r="A8" s="32"/>
      <c r="B8" s="21"/>
      <c r="C8" s="19">
        <v>0.58757733433073811</v>
      </c>
    </row>
    <row r="9" spans="1:3" x14ac:dyDescent="0.2">
      <c r="A9" s="32"/>
      <c r="B9" s="21"/>
      <c r="C9" s="19">
        <v>0.52833886850929623</v>
      </c>
    </row>
    <row r="10" spans="1:3" x14ac:dyDescent="0.2">
      <c r="A10" s="32"/>
      <c r="B10" s="21"/>
      <c r="C10" s="19">
        <v>0.4951871478610031</v>
      </c>
    </row>
    <row r="11" spans="1:3" x14ac:dyDescent="0.2">
      <c r="A11" s="30" t="s">
        <v>161</v>
      </c>
      <c r="B11" s="17" t="s">
        <v>9</v>
      </c>
      <c r="C11" s="18">
        <v>0.6175476102523525</v>
      </c>
    </row>
    <row r="12" spans="1:3" x14ac:dyDescent="0.2">
      <c r="A12" s="32"/>
      <c r="B12" s="21"/>
      <c r="C12" s="19">
        <v>0.60236798554631321</v>
      </c>
    </row>
    <row r="13" spans="1:3" x14ac:dyDescent="0.2">
      <c r="A13" s="32"/>
      <c r="B13" s="21"/>
      <c r="C13" s="19">
        <v>0.59162264866330128</v>
      </c>
    </row>
    <row r="14" spans="1:3" x14ac:dyDescent="0.2">
      <c r="A14" s="32"/>
      <c r="B14" s="21"/>
      <c r="C14" s="19">
        <v>0.61868680459327885</v>
      </c>
    </row>
    <row r="15" spans="1:3" x14ac:dyDescent="0.2">
      <c r="A15" s="30" t="s">
        <v>162</v>
      </c>
      <c r="B15" s="17" t="s">
        <v>9</v>
      </c>
      <c r="C15" s="18">
        <v>0.48405064141134352</v>
      </c>
    </row>
    <row r="16" spans="1:3" x14ac:dyDescent="0.2">
      <c r="A16" s="32"/>
      <c r="B16" s="21"/>
      <c r="C16" s="19">
        <v>0.46095121190507449</v>
      </c>
    </row>
    <row r="17" spans="1:3" x14ac:dyDescent="0.2">
      <c r="A17" s="32"/>
      <c r="B17" s="21"/>
      <c r="C17" s="19">
        <v>0.43454578090533313</v>
      </c>
    </row>
    <row r="18" spans="1:3" x14ac:dyDescent="0.2">
      <c r="A18" s="32"/>
      <c r="B18" s="21"/>
      <c r="C18" s="29">
        <v>0.45401337258392094</v>
      </c>
    </row>
    <row r="19" spans="1:3" s="15" customFormat="1" x14ac:dyDescent="0.2">
      <c r="A19" s="23" t="s">
        <v>163</v>
      </c>
      <c r="B19" s="23" t="s">
        <v>9</v>
      </c>
      <c r="C19" s="24">
        <v>0.48774732999999998</v>
      </c>
    </row>
    <row r="20" spans="1:3" x14ac:dyDescent="0.2">
      <c r="A20" s="20"/>
      <c r="B20" s="21"/>
      <c r="C20" s="19">
        <v>0.46561412000000002</v>
      </c>
    </row>
    <row r="21" spans="1:3" x14ac:dyDescent="0.2">
      <c r="A21" s="20"/>
      <c r="B21" s="21"/>
      <c r="C21" s="19">
        <v>0.46922577999999998</v>
      </c>
    </row>
    <row r="22" spans="1:3" x14ac:dyDescent="0.2">
      <c r="A22" s="20"/>
      <c r="B22" s="21"/>
      <c r="C22" s="19">
        <v>0.47867716999999999</v>
      </c>
    </row>
    <row r="23" spans="1:3" x14ac:dyDescent="0.2">
      <c r="A23" s="34" t="s">
        <v>164</v>
      </c>
      <c r="B23" s="23" t="s">
        <v>9</v>
      </c>
      <c r="C23" s="35">
        <v>0.4251375</v>
      </c>
    </row>
    <row r="24" spans="1:3" x14ac:dyDescent="0.2">
      <c r="A24" s="32"/>
      <c r="B24" s="21"/>
      <c r="C24" s="19">
        <v>0.41535917999999999</v>
      </c>
    </row>
    <row r="25" spans="1:3" x14ac:dyDescent="0.2">
      <c r="A25" s="32"/>
      <c r="B25" s="21"/>
      <c r="C25" s="19">
        <v>0.47920638500000001</v>
      </c>
    </row>
    <row r="26" spans="1:3" x14ac:dyDescent="0.2">
      <c r="A26" s="32"/>
      <c r="B26" s="21"/>
      <c r="C26" s="19">
        <v>0.38029164500000001</v>
      </c>
    </row>
    <row r="27" spans="1:3" x14ac:dyDescent="0.2">
      <c r="A27" s="34" t="s">
        <v>165</v>
      </c>
      <c r="B27" s="23" t="s">
        <v>9</v>
      </c>
      <c r="C27" s="35">
        <v>0.53449080999999998</v>
      </c>
    </row>
    <row r="28" spans="1:3" x14ac:dyDescent="0.2">
      <c r="A28" s="32"/>
      <c r="B28" s="21"/>
      <c r="C28" s="19">
        <v>0.55374206000000004</v>
      </c>
    </row>
    <row r="29" spans="1:3" x14ac:dyDescent="0.2">
      <c r="A29" s="32"/>
      <c r="B29" s="21"/>
      <c r="C29" s="19">
        <v>0.56315420999999999</v>
      </c>
    </row>
    <row r="30" spans="1:3" x14ac:dyDescent="0.2">
      <c r="A30" s="32"/>
      <c r="B30" s="21"/>
      <c r="C30" s="19">
        <v>0.54156066000000003</v>
      </c>
    </row>
    <row r="31" spans="1:3" x14ac:dyDescent="0.2">
      <c r="A31" s="34" t="s">
        <v>166</v>
      </c>
      <c r="B31" s="23" t="s">
        <v>9</v>
      </c>
      <c r="C31" s="35">
        <v>0.44232436568654121</v>
      </c>
    </row>
    <row r="32" spans="1:3" x14ac:dyDescent="0.2">
      <c r="A32" s="32"/>
      <c r="B32" s="21"/>
      <c r="C32" s="19">
        <v>0.46728679050448435</v>
      </c>
    </row>
    <row r="33" spans="1:3" x14ac:dyDescent="0.2">
      <c r="A33" s="32"/>
      <c r="B33" s="21"/>
      <c r="C33" s="19">
        <v>0.45205738216163238</v>
      </c>
    </row>
    <row r="34" spans="1:3" x14ac:dyDescent="0.2">
      <c r="A34" s="32"/>
      <c r="B34" s="21"/>
      <c r="C34" s="19">
        <v>0.46878882946955081</v>
      </c>
    </row>
    <row r="35" spans="1:3" x14ac:dyDescent="0.2">
      <c r="A35" s="34" t="s">
        <v>167</v>
      </c>
      <c r="B35" s="23" t="s">
        <v>9</v>
      </c>
      <c r="C35" s="35">
        <v>0.48221428860303983</v>
      </c>
    </row>
    <row r="36" spans="1:3" x14ac:dyDescent="0.2">
      <c r="A36" s="32"/>
      <c r="B36" s="21"/>
      <c r="C36" s="19">
        <v>0.50275522362392366</v>
      </c>
    </row>
    <row r="37" spans="1:3" x14ac:dyDescent="0.2">
      <c r="A37" s="32"/>
      <c r="B37" s="21"/>
      <c r="C37" s="19">
        <v>0.51172695591605133</v>
      </c>
    </row>
    <row r="38" spans="1:3" x14ac:dyDescent="0.2">
      <c r="A38" s="32"/>
      <c r="B38" s="21"/>
      <c r="C38" s="19">
        <v>0.52144209429715538</v>
      </c>
    </row>
    <row r="39" spans="1:3" x14ac:dyDescent="0.2">
      <c r="A39" s="34" t="s">
        <v>168</v>
      </c>
      <c r="B39" s="23" t="s">
        <v>9</v>
      </c>
      <c r="C39" s="35">
        <v>0.46511945786435371</v>
      </c>
    </row>
    <row r="40" spans="1:3" x14ac:dyDescent="0.2">
      <c r="A40" s="32"/>
      <c r="B40" s="21"/>
      <c r="C40" s="19">
        <v>0.47335734711218574</v>
      </c>
    </row>
    <row r="41" spans="1:3" x14ac:dyDescent="0.2">
      <c r="A41" s="32"/>
      <c r="B41" s="21"/>
      <c r="C41" s="19">
        <v>0.45570572410792526</v>
      </c>
    </row>
    <row r="42" spans="1:3" x14ac:dyDescent="0.2">
      <c r="A42" s="33"/>
      <c r="B42" s="22"/>
      <c r="C42" s="29">
        <v>0.50593104675060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41F06-DDAB-184D-BD07-EE5143C24BCF}">
  <dimension ref="A1:B37"/>
  <sheetViews>
    <sheetView workbookViewId="0">
      <selection activeCell="F7" sqref="F7"/>
    </sheetView>
  </sheetViews>
  <sheetFormatPr baseColWidth="10" defaultRowHeight="16" x14ac:dyDescent="0.2"/>
  <cols>
    <col min="1" max="1" width="21.1640625" style="7" customWidth="1"/>
    <col min="2" max="2" width="51.83203125" style="7" customWidth="1"/>
    <col min="3" max="16384" width="10.83203125" style="7"/>
  </cols>
  <sheetData>
    <row r="1" spans="1:2" x14ac:dyDescent="0.2">
      <c r="A1" s="11" t="s">
        <v>176</v>
      </c>
    </row>
    <row r="2" spans="1:2" x14ac:dyDescent="0.2">
      <c r="A2" s="36" t="s">
        <v>177</v>
      </c>
      <c r="B2" s="36" t="s">
        <v>186</v>
      </c>
    </row>
    <row r="3" spans="1:2" x14ac:dyDescent="0.2">
      <c r="A3" s="37" t="s">
        <v>175</v>
      </c>
      <c r="B3" s="11">
        <v>0.253556920698146</v>
      </c>
    </row>
    <row r="4" spans="1:2" x14ac:dyDescent="0.2">
      <c r="A4" s="37" t="s">
        <v>171</v>
      </c>
      <c r="B4" s="11">
        <v>3.8812762199958604</v>
      </c>
    </row>
    <row r="5" spans="1:2" x14ac:dyDescent="0.2">
      <c r="A5" s="37" t="s">
        <v>172</v>
      </c>
      <c r="B5" s="11">
        <v>3.5026169549349802</v>
      </c>
    </row>
    <row r="6" spans="1:2" x14ac:dyDescent="0.2">
      <c r="A6" s="37" t="s">
        <v>71</v>
      </c>
      <c r="B6" s="11">
        <v>3.6403656256084602</v>
      </c>
    </row>
    <row r="7" spans="1:2" x14ac:dyDescent="0.2">
      <c r="A7" s="37" t="s">
        <v>78</v>
      </c>
      <c r="B7" s="11">
        <v>4.0249900942297003</v>
      </c>
    </row>
    <row r="8" spans="1:2" x14ac:dyDescent="0.2">
      <c r="A8" s="37" t="s">
        <v>87</v>
      </c>
      <c r="B8" s="11">
        <v>3.0292885800545202</v>
      </c>
    </row>
    <row r="9" spans="1:2" x14ac:dyDescent="0.2">
      <c r="A9" s="37" t="s">
        <v>173</v>
      </c>
      <c r="B9" s="11">
        <v>2.7745316940390596</v>
      </c>
    </row>
    <row r="10" spans="1:2" x14ac:dyDescent="0.2">
      <c r="A10" s="37" t="s">
        <v>8</v>
      </c>
      <c r="B10" s="11">
        <v>3.6130886285674402</v>
      </c>
    </row>
    <row r="11" spans="1:2" x14ac:dyDescent="0.2">
      <c r="A11" s="37" t="s">
        <v>11</v>
      </c>
      <c r="B11" s="11">
        <v>2.9364264877508601</v>
      </c>
    </row>
    <row r="12" spans="1:2" x14ac:dyDescent="0.2">
      <c r="A12" s="37" t="s">
        <v>72</v>
      </c>
      <c r="B12" s="11">
        <v>2.6469301088199599</v>
      </c>
    </row>
    <row r="13" spans="1:2" x14ac:dyDescent="0.2">
      <c r="A13" s="37" t="s">
        <v>79</v>
      </c>
      <c r="B13" s="11">
        <v>3.3587503840655999</v>
      </c>
    </row>
    <row r="14" spans="1:2" x14ac:dyDescent="0.2">
      <c r="A14" s="37" t="s">
        <v>88</v>
      </c>
      <c r="B14" s="11">
        <v>3.3270414418447998</v>
      </c>
    </row>
    <row r="15" spans="1:2" ht="17" customHeight="1" x14ac:dyDescent="0.2">
      <c r="A15" s="38" t="s">
        <v>80</v>
      </c>
      <c r="B15" s="11">
        <v>3.1942139896319599</v>
      </c>
    </row>
    <row r="16" spans="1:2" ht="17" customHeight="1" x14ac:dyDescent="0.2">
      <c r="A16" s="39"/>
      <c r="B16" s="40"/>
    </row>
    <row r="17" spans="1:2" x14ac:dyDescent="0.2">
      <c r="A17" s="37" t="s">
        <v>125</v>
      </c>
      <c r="B17" s="11">
        <v>4.0693008323429796</v>
      </c>
    </row>
    <row r="18" spans="1:2" x14ac:dyDescent="0.2">
      <c r="A18" s="37" t="s">
        <v>130</v>
      </c>
      <c r="B18" s="11">
        <v>3.0780887002913002</v>
      </c>
    </row>
    <row r="19" spans="1:2" x14ac:dyDescent="0.2">
      <c r="A19" s="37" t="s">
        <v>138</v>
      </c>
      <c r="B19" s="11">
        <v>3.5852036756941401</v>
      </c>
    </row>
    <row r="20" spans="1:2" x14ac:dyDescent="0.2">
      <c r="A20" s="37" t="s">
        <v>145</v>
      </c>
      <c r="B20" s="11">
        <v>2.5589568483759999</v>
      </c>
    </row>
    <row r="21" spans="1:2" x14ac:dyDescent="0.2">
      <c r="A21" s="37" t="s">
        <v>146</v>
      </c>
      <c r="B21" s="11">
        <v>2.1441741426354604</v>
      </c>
    </row>
    <row r="22" spans="1:2" x14ac:dyDescent="0.2">
      <c r="A22" s="37" t="s">
        <v>155</v>
      </c>
      <c r="B22" s="11">
        <v>2.6540188714824597</v>
      </c>
    </row>
    <row r="23" spans="1:2" x14ac:dyDescent="0.2">
      <c r="A23" s="37" t="s">
        <v>174</v>
      </c>
      <c r="B23" s="11">
        <v>2.5874873860876999</v>
      </c>
    </row>
    <row r="24" spans="1:2" x14ac:dyDescent="0.2">
      <c r="A24" s="37" t="s">
        <v>126</v>
      </c>
      <c r="B24" s="11">
        <v>2.8443161087151796</v>
      </c>
    </row>
    <row r="25" spans="1:2" x14ac:dyDescent="0.2">
      <c r="A25" s="37" t="s">
        <v>131</v>
      </c>
      <c r="B25" s="11">
        <v>2.7105498898953799</v>
      </c>
    </row>
    <row r="26" spans="1:2" x14ac:dyDescent="0.2">
      <c r="A26" s="37" t="s">
        <v>139</v>
      </c>
      <c r="B26" s="11">
        <v>3.2905529525471802</v>
      </c>
    </row>
    <row r="27" spans="1:2" x14ac:dyDescent="0.2">
      <c r="A27" s="37" t="s">
        <v>147</v>
      </c>
      <c r="B27" s="11">
        <v>2.4084208989654399</v>
      </c>
    </row>
    <row r="28" spans="1:2" x14ac:dyDescent="0.2">
      <c r="A28" s="37" t="s">
        <v>156</v>
      </c>
      <c r="B28" s="11">
        <v>2.5539239080887799</v>
      </c>
    </row>
    <row r="29" spans="1:2" x14ac:dyDescent="0.2">
      <c r="A29" s="41"/>
      <c r="B29" s="41"/>
    </row>
    <row r="30" spans="1:2" x14ac:dyDescent="0.2">
      <c r="A30" s="37" t="s">
        <v>178</v>
      </c>
      <c r="B30" s="11">
        <v>2.0814410030930199</v>
      </c>
    </row>
    <row r="31" spans="1:2" x14ac:dyDescent="0.2">
      <c r="A31" s="37" t="s">
        <v>179</v>
      </c>
      <c r="B31" s="11">
        <v>2.3490483349029803</v>
      </c>
    </row>
    <row r="32" spans="1:2" x14ac:dyDescent="0.2">
      <c r="A32" s="37" t="s">
        <v>180</v>
      </c>
      <c r="B32" s="11">
        <v>1.2916662512671802</v>
      </c>
    </row>
    <row r="33" spans="1:2" x14ac:dyDescent="0.2">
      <c r="A33" s="37" t="s">
        <v>181</v>
      </c>
      <c r="B33" s="11">
        <v>2.3126555770634001</v>
      </c>
    </row>
    <row r="34" spans="1:2" x14ac:dyDescent="0.2">
      <c r="A34" s="37" t="s">
        <v>182</v>
      </c>
      <c r="B34" s="11">
        <v>2.2145691080424998</v>
      </c>
    </row>
    <row r="35" spans="1:2" x14ac:dyDescent="0.2">
      <c r="A35" s="37" t="s">
        <v>183</v>
      </c>
      <c r="B35" s="11">
        <v>2.86469587342458</v>
      </c>
    </row>
    <row r="36" spans="1:2" x14ac:dyDescent="0.2">
      <c r="A36" s="37" t="s">
        <v>184</v>
      </c>
      <c r="B36" s="11">
        <v>2.1196442480348803</v>
      </c>
    </row>
    <row r="37" spans="1:2" x14ac:dyDescent="0.2">
      <c r="A37" s="37" t="s">
        <v>185</v>
      </c>
      <c r="B37" s="11">
        <v>3.50488201215664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061D9-0D44-0C47-9DFB-93086287D0CA}">
  <dimension ref="A1:D36"/>
  <sheetViews>
    <sheetView topLeftCell="A26" workbookViewId="0">
      <selection activeCell="G33" sqref="G33"/>
    </sheetView>
  </sheetViews>
  <sheetFormatPr baseColWidth="10" defaultRowHeight="16" x14ac:dyDescent="0.2"/>
  <cols>
    <col min="1" max="1" width="21.1640625" style="7" customWidth="1"/>
    <col min="2" max="2" width="51.83203125" style="7" customWidth="1"/>
    <col min="3" max="3" width="43.83203125" style="7" customWidth="1"/>
    <col min="4" max="4" width="17" style="7" customWidth="1"/>
    <col min="5" max="16384" width="10.83203125" style="7"/>
  </cols>
  <sheetData>
    <row r="1" spans="1:4" x14ac:dyDescent="0.2">
      <c r="A1" s="11" t="s">
        <v>176</v>
      </c>
    </row>
    <row r="2" spans="1:4" x14ac:dyDescent="0.2">
      <c r="A2" s="36" t="s">
        <v>177</v>
      </c>
      <c r="B2" s="36" t="s">
        <v>186</v>
      </c>
      <c r="C2" s="36" t="s">
        <v>187</v>
      </c>
      <c r="D2" s="36" t="s">
        <v>188</v>
      </c>
    </row>
    <row r="3" spans="1:4" x14ac:dyDescent="0.2">
      <c r="A3" s="37" t="s">
        <v>171</v>
      </c>
      <c r="B3" s="11">
        <v>3.8812762199958604</v>
      </c>
      <c r="C3" s="11">
        <v>35.159977638656706</v>
      </c>
      <c r="D3" s="11">
        <f t="shared" ref="D3:D36" si="0">C3/B3</f>
        <v>9.0588702389994307</v>
      </c>
    </row>
    <row r="4" spans="1:4" x14ac:dyDescent="0.2">
      <c r="A4" s="37" t="s">
        <v>172</v>
      </c>
      <c r="B4" s="11">
        <v>3.5026169549349802</v>
      </c>
      <c r="C4" s="11">
        <v>35.606117553023097</v>
      </c>
      <c r="D4" s="11">
        <f t="shared" si="0"/>
        <v>10.165575628490059</v>
      </c>
    </row>
    <row r="5" spans="1:4" x14ac:dyDescent="0.2">
      <c r="A5" s="37" t="s">
        <v>71</v>
      </c>
      <c r="B5" s="11">
        <v>3.6403656256084602</v>
      </c>
      <c r="C5" s="11">
        <v>35.342968510047598</v>
      </c>
      <c r="D5" s="11">
        <f t="shared" si="0"/>
        <v>9.7086315345427092</v>
      </c>
    </row>
    <row r="6" spans="1:4" x14ac:dyDescent="0.2">
      <c r="A6" s="37" t="s">
        <v>78</v>
      </c>
      <c r="B6" s="11">
        <v>4.0249900942297003</v>
      </c>
      <c r="C6" s="11">
        <v>35.9779941080184</v>
      </c>
      <c r="D6" s="11">
        <f t="shared" si="0"/>
        <v>8.9386540750987464</v>
      </c>
    </row>
    <row r="7" spans="1:4" x14ac:dyDescent="0.2">
      <c r="A7" s="37" t="s">
        <v>87</v>
      </c>
      <c r="B7" s="11">
        <v>3.0292885800545202</v>
      </c>
      <c r="C7" s="11">
        <v>35.1078767305764</v>
      </c>
      <c r="D7" s="11">
        <f t="shared" si="0"/>
        <v>11.589479114579616</v>
      </c>
    </row>
    <row r="8" spans="1:4" x14ac:dyDescent="0.2">
      <c r="A8" s="37" t="s">
        <v>173</v>
      </c>
      <c r="B8" s="11">
        <v>2.7745316940390596</v>
      </c>
      <c r="C8" s="11">
        <v>35.369191354770599</v>
      </c>
      <c r="D8" s="11">
        <f t="shared" si="0"/>
        <v>12.747805848013742</v>
      </c>
    </row>
    <row r="9" spans="1:4" x14ac:dyDescent="0.2">
      <c r="A9" s="37" t="s">
        <v>8</v>
      </c>
      <c r="B9" s="11">
        <v>3.6130886285674402</v>
      </c>
      <c r="C9" s="11">
        <v>34.329455139988802</v>
      </c>
      <c r="D9" s="11">
        <f t="shared" si="0"/>
        <v>9.5014151794001656</v>
      </c>
    </row>
    <row r="10" spans="1:4" x14ac:dyDescent="0.2">
      <c r="A10" s="37" t="s">
        <v>11</v>
      </c>
      <c r="B10" s="11">
        <v>2.9364264877508601</v>
      </c>
      <c r="C10" s="11">
        <v>34.549098185105699</v>
      </c>
      <c r="D10" s="11">
        <f t="shared" si="0"/>
        <v>11.765694911561839</v>
      </c>
    </row>
    <row r="11" spans="1:4" x14ac:dyDescent="0.2">
      <c r="A11" s="37" t="s">
        <v>72</v>
      </c>
      <c r="B11" s="11">
        <v>2.6469301088199599</v>
      </c>
      <c r="C11" s="11">
        <v>34.454762600298899</v>
      </c>
      <c r="D11" s="11">
        <f t="shared" si="0"/>
        <v>13.016876601875724</v>
      </c>
    </row>
    <row r="12" spans="1:4" x14ac:dyDescent="0.2">
      <c r="A12" s="37" t="s">
        <v>79</v>
      </c>
      <c r="B12" s="11">
        <v>3.3587503840655999</v>
      </c>
      <c r="C12" s="11">
        <v>35.057424535129201</v>
      </c>
      <c r="D12" s="11">
        <f t="shared" si="0"/>
        <v>10.437639159327444</v>
      </c>
    </row>
    <row r="13" spans="1:4" x14ac:dyDescent="0.2">
      <c r="A13" s="37" t="s">
        <v>88</v>
      </c>
      <c r="B13" s="11">
        <v>3.3270414418447998</v>
      </c>
      <c r="C13" s="11">
        <v>34.993400066661003</v>
      </c>
      <c r="D13" s="11">
        <f t="shared" si="0"/>
        <v>10.517873215086144</v>
      </c>
    </row>
    <row r="14" spans="1:4" ht="17" customHeight="1" x14ac:dyDescent="0.2">
      <c r="A14" s="38" t="s">
        <v>80</v>
      </c>
      <c r="B14" s="11">
        <v>3.1942139896319599</v>
      </c>
      <c r="C14" s="11">
        <v>34.298212432938904</v>
      </c>
      <c r="D14" s="11">
        <f t="shared" si="0"/>
        <v>10.737606354573249</v>
      </c>
    </row>
    <row r="15" spans="1:4" ht="17" customHeight="1" x14ac:dyDescent="0.2">
      <c r="A15" s="39"/>
      <c r="B15" s="40"/>
      <c r="C15" s="41"/>
      <c r="D15" s="41"/>
    </row>
    <row r="16" spans="1:4" x14ac:dyDescent="0.2">
      <c r="A16" s="37" t="s">
        <v>125</v>
      </c>
      <c r="B16" s="11">
        <v>4.0693008323429796</v>
      </c>
      <c r="C16" s="11">
        <v>35.553323636430598</v>
      </c>
      <c r="D16" s="11">
        <f t="shared" si="0"/>
        <v>8.7369612376286465</v>
      </c>
    </row>
    <row r="17" spans="1:4" x14ac:dyDescent="0.2">
      <c r="A17" s="37" t="s">
        <v>130</v>
      </c>
      <c r="B17" s="11">
        <v>3.0780887002913002</v>
      </c>
      <c r="C17" s="11">
        <v>35.9779941080184</v>
      </c>
      <c r="D17" s="11">
        <f t="shared" si="0"/>
        <v>11.688420189000258</v>
      </c>
    </row>
    <row r="18" spans="1:4" x14ac:dyDescent="0.2">
      <c r="A18" s="37" t="s">
        <v>138</v>
      </c>
      <c r="B18" s="11">
        <v>3.5852036756941401</v>
      </c>
      <c r="C18" s="11">
        <v>34.874417773407899</v>
      </c>
      <c r="D18" s="11">
        <f t="shared" si="0"/>
        <v>9.7273184254045972</v>
      </c>
    </row>
    <row r="19" spans="1:4" x14ac:dyDescent="0.2">
      <c r="A19" s="37" t="s">
        <v>145</v>
      </c>
      <c r="B19" s="11">
        <v>2.5589568483759999</v>
      </c>
      <c r="C19" s="11">
        <v>35.029876495488899</v>
      </c>
      <c r="D19" s="11">
        <f t="shared" si="0"/>
        <v>13.689123565221523</v>
      </c>
    </row>
    <row r="20" spans="1:4" x14ac:dyDescent="0.2">
      <c r="A20" s="37" t="s">
        <v>146</v>
      </c>
      <c r="B20" s="11">
        <v>2.1441741426354604</v>
      </c>
      <c r="C20" s="11">
        <v>34.874417773407899</v>
      </c>
      <c r="D20" s="11">
        <f t="shared" si="0"/>
        <v>16.264731991657563</v>
      </c>
    </row>
    <row r="21" spans="1:4" x14ac:dyDescent="0.2">
      <c r="A21" s="37" t="s">
        <v>155</v>
      </c>
      <c r="B21" s="11">
        <v>2.6540188714824597</v>
      </c>
      <c r="C21" s="11">
        <v>35.818119538695903</v>
      </c>
      <c r="D21" s="11">
        <f t="shared" si="0"/>
        <v>13.495804390678245</v>
      </c>
    </row>
    <row r="22" spans="1:4" x14ac:dyDescent="0.2">
      <c r="A22" s="37" t="s">
        <v>174</v>
      </c>
      <c r="B22" s="11">
        <v>2.5874873860876999</v>
      </c>
      <c r="C22" s="11">
        <v>33.987621997100099</v>
      </c>
      <c r="D22" s="11">
        <f t="shared" si="0"/>
        <v>13.135376883320632</v>
      </c>
    </row>
    <row r="23" spans="1:4" x14ac:dyDescent="0.2">
      <c r="A23" s="37" t="s">
        <v>126</v>
      </c>
      <c r="B23" s="11">
        <v>2.8443161087151796</v>
      </c>
      <c r="C23" s="11">
        <v>34.392041435025</v>
      </c>
      <c r="D23" s="11">
        <f t="shared" si="0"/>
        <v>12.091497611550778</v>
      </c>
    </row>
    <row r="24" spans="1:4" x14ac:dyDescent="0.2">
      <c r="A24" s="37" t="s">
        <v>131</v>
      </c>
      <c r="B24" s="11">
        <v>2.7105498898953799</v>
      </c>
      <c r="C24" s="11">
        <v>34.267003280636999</v>
      </c>
      <c r="D24" s="11">
        <f t="shared" si="0"/>
        <v>12.642085433800894</v>
      </c>
    </row>
    <row r="25" spans="1:4" x14ac:dyDescent="0.2">
      <c r="A25" s="37" t="s">
        <v>139</v>
      </c>
      <c r="B25" s="11">
        <v>3.2905529525471802</v>
      </c>
      <c r="C25" s="11">
        <v>35.477005578799798</v>
      </c>
      <c r="D25" s="11">
        <f t="shared" si="0"/>
        <v>10.781472321038763</v>
      </c>
    </row>
    <row r="26" spans="1:4" x14ac:dyDescent="0.2">
      <c r="A26" s="37" t="s">
        <v>147</v>
      </c>
      <c r="B26" s="11">
        <v>2.4084208989654399</v>
      </c>
      <c r="C26" s="11">
        <v>35.705420396305506</v>
      </c>
      <c r="D26" s="11">
        <f t="shared" si="0"/>
        <v>14.825241058007389</v>
      </c>
    </row>
    <row r="27" spans="1:4" x14ac:dyDescent="0.2">
      <c r="A27" s="37" t="s">
        <v>156</v>
      </c>
      <c r="B27" s="11">
        <v>2.5539239080887799</v>
      </c>
      <c r="C27" s="11">
        <v>34.675355099840999</v>
      </c>
      <c r="D27" s="11">
        <f t="shared" si="0"/>
        <v>13.57728591287208</v>
      </c>
    </row>
    <row r="28" spans="1:4" x14ac:dyDescent="0.2">
      <c r="A28" s="41"/>
      <c r="B28" s="41"/>
      <c r="C28" s="41"/>
      <c r="D28" s="41"/>
    </row>
    <row r="29" spans="1:4" x14ac:dyDescent="0.2">
      <c r="A29" s="37" t="s">
        <v>178</v>
      </c>
      <c r="B29" s="11">
        <v>2.0814410030930199</v>
      </c>
      <c r="C29" s="11">
        <v>40.669090608711201</v>
      </c>
      <c r="D29" s="11">
        <f t="shared" si="0"/>
        <v>19.53891104685502</v>
      </c>
    </row>
    <row r="30" spans="1:4" x14ac:dyDescent="0.2">
      <c r="A30" s="37" t="s">
        <v>179</v>
      </c>
      <c r="B30" s="11">
        <v>2.3490483349029803</v>
      </c>
      <c r="C30" s="11">
        <v>40.357743144048797</v>
      </c>
      <c r="D30" s="11">
        <f t="shared" si="0"/>
        <v>17.18046518856141</v>
      </c>
    </row>
    <row r="31" spans="1:4" x14ac:dyDescent="0.2">
      <c r="A31" s="37" t="s">
        <v>180</v>
      </c>
      <c r="B31" s="11">
        <v>1.2916662512671802</v>
      </c>
      <c r="C31" s="11">
        <v>40.440473665389604</v>
      </c>
      <c r="D31" s="11">
        <f t="shared" si="0"/>
        <v>31.308763874348934</v>
      </c>
    </row>
    <row r="32" spans="1:4" x14ac:dyDescent="0.2">
      <c r="A32" s="37" t="s">
        <v>181</v>
      </c>
      <c r="B32" s="11">
        <v>2.3126555770634001</v>
      </c>
      <c r="C32" s="11">
        <v>41.664588324436799</v>
      </c>
      <c r="D32" s="11">
        <f t="shared" si="0"/>
        <v>18.015907227025266</v>
      </c>
    </row>
    <row r="33" spans="1:4" x14ac:dyDescent="0.2">
      <c r="A33" s="37" t="s">
        <v>182</v>
      </c>
      <c r="B33" s="11">
        <v>2.2145691080424998</v>
      </c>
      <c r="C33" s="11">
        <v>40.836385830615995</v>
      </c>
      <c r="D33" s="11">
        <f t="shared" si="0"/>
        <v>18.439878747659431</v>
      </c>
    </row>
    <row r="34" spans="1:4" x14ac:dyDescent="0.2">
      <c r="A34" s="37" t="s">
        <v>183</v>
      </c>
      <c r="B34" s="11">
        <v>2.86469587342458</v>
      </c>
      <c r="C34" s="11">
        <v>39.886161968356802</v>
      </c>
      <c r="D34" s="11">
        <f t="shared" si="0"/>
        <v>13.92334953890766</v>
      </c>
    </row>
    <row r="35" spans="1:4" x14ac:dyDescent="0.2">
      <c r="A35" s="37" t="s">
        <v>184</v>
      </c>
      <c r="B35" s="11">
        <v>2.1196442480348803</v>
      </c>
      <c r="C35" s="11">
        <v>41.707634766275604</v>
      </c>
      <c r="D35" s="11">
        <f t="shared" si="0"/>
        <v>19.67671452647901</v>
      </c>
    </row>
    <row r="36" spans="1:4" x14ac:dyDescent="0.2">
      <c r="A36" s="37" t="s">
        <v>185</v>
      </c>
      <c r="B36" s="11">
        <v>3.50488201215664</v>
      </c>
      <c r="C36" s="11">
        <v>41.279709987770403</v>
      </c>
      <c r="D36" s="11">
        <f t="shared" si="0"/>
        <v>11.777774499852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1_E18.5 Feto_PL ratio.Fig.4G</vt:lpstr>
      <vt:lpstr>F1_E18.5PL_labyrinthzone.Fig.4I</vt:lpstr>
      <vt:lpstr>F1_E18.5 PLGF_ELISA Fig.4J</vt:lpstr>
      <vt:lpstr>F1_E18.5 sFLT_PLGF_ELISA Fig.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ie Hackett</cp:lastModifiedBy>
  <dcterms:created xsi:type="dcterms:W3CDTF">2020-06-19T02:40:14Z</dcterms:created>
  <dcterms:modified xsi:type="dcterms:W3CDTF">2024-02-13T23:47:23Z</dcterms:modified>
</cp:coreProperties>
</file>